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Genome map" sheetId="1" state="visible" r:id="rId2"/>
    <sheet name="Marey plots" sheetId="2" state="visible" r:id="rId3"/>
    <sheet name="AF16 allele fraction" sheetId="3" state="visible" r:id="rId4"/>
  </sheets>
  <definedNames>
    <definedName function="false" hidden="false" localSheetId="0" name="akey_data" vbProcedure="false">'Genome map'!$D$2:$E$295</definedName>
    <definedName function="false" hidden="false" localSheetId="0" name="akey_data_1" vbProcedure="false">'Genome map'!$F$2:$I$2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7" uniqueCount="1333">
  <si>
    <t xml:space="preserve">marker</t>
  </si>
  <si>
    <t xml:space="preserve">chromosome</t>
  </si>
  <si>
    <t xml:space="preserve">position (cM)</t>
  </si>
  <si>
    <t xml:space="preserve">contig</t>
  </si>
  <si>
    <t xml:space="preserve">A</t>
  </si>
  <si>
    <t xml:space="preserve">B</t>
  </si>
  <si>
    <t xml:space="preserve">H</t>
  </si>
  <si>
    <t xml:space="preserve">x</t>
  </si>
  <si>
    <t xml:space="preserve">AF fraction</t>
  </si>
  <si>
    <t xml:space="preserve">contig primer pos</t>
  </si>
  <si>
    <t xml:space="preserve">assembly primer pos</t>
  </si>
  <si>
    <t xml:space="preserve">orientation</t>
  </si>
  <si>
    <t xml:space="preserve">primer 1</t>
  </si>
  <si>
    <t xml:space="preserve">primer 2</t>
  </si>
  <si>
    <t xml:space="preserve">t di primer</t>
  </si>
  <si>
    <t xml:space="preserve">cb5258</t>
  </si>
  <si>
    <t xml:space="preserve">Cb1</t>
  </si>
  <si>
    <t xml:space="preserve">cb25.NA_213</t>
  </si>
  <si>
    <t xml:space="preserve">+</t>
  </si>
  <si>
    <t xml:space="preserve">ATTTAGGACACAGGGCATTT</t>
  </si>
  <si>
    <t xml:space="preserve">CGAGGTCTTGAAAAATTATAACA</t>
  </si>
  <si>
    <t xml:space="preserve">ATTTGCCCCCTGAAAATCTTAGTCG</t>
  </si>
  <si>
    <t xml:space="preserve">cb14340</t>
  </si>
  <si>
    <t xml:space="preserve">cb25.fpc2695</t>
  </si>
  <si>
    <t xml:space="preserve">GAAAAACCAATTTTCTCTCTTTT</t>
  </si>
  <si>
    <t xml:space="preserve">GAAGGTATTTGGGTGGATTC</t>
  </si>
  <si>
    <t xml:space="preserve">CTCTCTTTTGAATGAGACAATTCCTTTTTTTAT</t>
  </si>
  <si>
    <t xml:space="preserve">cb14278</t>
  </si>
  <si>
    <t xml:space="preserve">AAAAATAACCCCGAATTCTC</t>
  </si>
  <si>
    <t xml:space="preserve">CTTCTGAAGACGTGGATTCTT</t>
  </si>
  <si>
    <t xml:space="preserve">CGATCACGCCAACGGCT</t>
  </si>
  <si>
    <t xml:space="preserve">cb9275</t>
  </si>
  <si>
    <t xml:space="preserve">cb25.fpc0006</t>
  </si>
  <si>
    <t xml:space="preserve">CATTCTCCTTTTCGACTAGTTT</t>
  </si>
  <si>
    <t xml:space="preserve">TTGAGCCATTTTTCATGATT</t>
  </si>
  <si>
    <t xml:space="preserve">TCGGATAGCTGCGATTGGAG</t>
  </si>
  <si>
    <t xml:space="preserve">cb6850</t>
  </si>
  <si>
    <t xml:space="preserve">CAACTACTGAAGGCCAAAAA</t>
  </si>
  <si>
    <t xml:space="preserve">CAGGTTGTAGTAGGTTTTGAGTG</t>
  </si>
  <si>
    <t xml:space="preserve">CAGGATTTCCAGTTAAAATTCTTGAATTT</t>
  </si>
  <si>
    <t xml:space="preserve">cb17260</t>
  </si>
  <si>
    <t xml:space="preserve">cb25.fpc4101</t>
  </si>
  <si>
    <t xml:space="preserve">=</t>
  </si>
  <si>
    <t xml:space="preserve">ATTTTTGATATTCATTGCCTTTT</t>
  </si>
  <si>
    <t xml:space="preserve">TTCAAAGTTTTAGAGATTTCTGTG</t>
  </si>
  <si>
    <t xml:space="preserve">GGCTGAAATCGCTGGAAAAACTG</t>
  </si>
  <si>
    <t xml:space="preserve">cb54</t>
  </si>
  <si>
    <t xml:space="preserve">cb25.fpc0091b</t>
  </si>
  <si>
    <t xml:space="preserve">-</t>
  </si>
  <si>
    <t xml:space="preserve">GTACTGTACGAACGGGACTAAA</t>
  </si>
  <si>
    <t xml:space="preserve">GTCATCTGGAGCGACTTCTA</t>
  </si>
  <si>
    <t xml:space="preserve">CGAACGGGACTAAAAAAAAACCAACAA</t>
  </si>
  <si>
    <t xml:space="preserve">cb3500</t>
  </si>
  <si>
    <t xml:space="preserve">CTTCCCCATTTATTTGCTTTA</t>
  </si>
  <si>
    <t xml:space="preserve">TTAACTTGATCGAACTGATTTTT</t>
  </si>
  <si>
    <t xml:space="preserve">AGCCTATGCATACAGACAGGAATT</t>
  </si>
  <si>
    <t xml:space="preserve">cb15249</t>
  </si>
  <si>
    <t xml:space="preserve">cb25.fpc4321</t>
  </si>
  <si>
    <t xml:space="preserve">ATAACATCAATTGGAGTAGTCGT</t>
  </si>
  <si>
    <t xml:space="preserve">AATGATTGAAATCTCGTCAAAC</t>
  </si>
  <si>
    <t xml:space="preserve">TTCCGTTGAATCGTCCATATCCTC</t>
  </si>
  <si>
    <t xml:space="preserve">cb16933</t>
  </si>
  <si>
    <t xml:space="preserve">AACTGTGGTAAAAGTGAAACGTA</t>
  </si>
  <si>
    <t xml:space="preserve">AAAAAGGCCAAATAGTTACAAAT</t>
  </si>
  <si>
    <t xml:space="preserve">GGTGCCTTTATAACCCTGCCT</t>
  </si>
  <si>
    <t xml:space="preserve">cb1536</t>
  </si>
  <si>
    <t xml:space="preserve">cb25.fpc3857b</t>
  </si>
  <si>
    <t xml:space="preserve">cb1410</t>
  </si>
  <si>
    <t xml:space="preserve">ACTCACAGTCTCATATTGGGATA</t>
  </si>
  <si>
    <t xml:space="preserve">GCATCTAAATGATGGAAGCTAT</t>
  </si>
  <si>
    <t xml:space="preserve">GGGATATCAACGCAACTTTACAAGT</t>
  </si>
  <si>
    <t xml:space="preserve">cb12446</t>
  </si>
  <si>
    <t xml:space="preserve">cb25.fpc0071c</t>
  </si>
  <si>
    <t xml:space="preserve">TCTAGCAATGGGTTTAACAGATA</t>
  </si>
  <si>
    <t xml:space="preserve">ACAGATGCATAGTATCAATCATTC</t>
  </si>
  <si>
    <t xml:space="preserve">CCAGTATCTACAACAAAGATGACGTC</t>
  </si>
  <si>
    <t xml:space="preserve">cb22801</t>
  </si>
  <si>
    <t xml:space="preserve">TTACTTTGTCCCTATTTTCAATC</t>
  </si>
  <si>
    <t xml:space="preserve">TGGGTGATATGATCAACTTTATT</t>
  </si>
  <si>
    <t xml:space="preserve">CGTCAGAAGAGACACAGACACC</t>
  </si>
  <si>
    <t xml:space="preserve">cb22789</t>
  </si>
  <si>
    <t xml:space="preserve">cb7330</t>
  </si>
  <si>
    <t xml:space="preserve">cb25.fpc2887d</t>
  </si>
  <si>
    <t xml:space="preserve">TCTTATCCTTTAACACCTTCTCA</t>
  </si>
  <si>
    <t xml:space="preserve">AGGATTCTGTTCTGGGATATTAG</t>
  </si>
  <si>
    <t xml:space="preserve">TTTCTTTTATCTTTTCGTTTTTCTCCTTATTTTACA</t>
  </si>
  <si>
    <t xml:space="preserve">cb13312</t>
  </si>
  <si>
    <t xml:space="preserve">cb25.NA_141</t>
  </si>
  <si>
    <t xml:space="preserve">TTTGTTCAGACTCTTCTTCTTCT</t>
  </si>
  <si>
    <t xml:space="preserve">AATTCGAGTCGTGTTATACTGAG</t>
  </si>
  <si>
    <t xml:space="preserve">TTCTTCTTTCAAAGTTACAAAAAATCAGAATCAATA</t>
  </si>
  <si>
    <t xml:space="preserve">cb2025</t>
  </si>
  <si>
    <t xml:space="preserve">cb25.fpc0053</t>
  </si>
  <si>
    <t xml:space="preserve">AGGTTTTTCGAATACCTCAAGT</t>
  </si>
  <si>
    <t xml:space="preserve">AAGAATGCATACCCTAACTCC</t>
  </si>
  <si>
    <t xml:space="preserve">TGGCAGTTTTGTATTCTGCAGGTA</t>
  </si>
  <si>
    <t xml:space="preserve">cb1980</t>
  </si>
  <si>
    <t xml:space="preserve">AAATCATCATAAAGAGAGATTGAGA</t>
  </si>
  <si>
    <t xml:space="preserve">TTCATGTTCAATGTTGTTCTGT</t>
  </si>
  <si>
    <t xml:space="preserve">AGATCCCAATCGGCAAAAAATATT</t>
  </si>
  <si>
    <t xml:space="preserve">cb14871</t>
  </si>
  <si>
    <t xml:space="preserve">cb25.fpc4238</t>
  </si>
  <si>
    <t xml:space="preserve">AAACATCAGAAGGTGACTAAAGA</t>
  </si>
  <si>
    <t xml:space="preserve">ATCCCTCTTTGGAGTTATAAACA</t>
  </si>
  <si>
    <t xml:space="preserve">AGCCAACAACCCCTATTTTGTGG</t>
  </si>
  <si>
    <t xml:space="preserve">cb14869</t>
  </si>
  <si>
    <t xml:space="preserve">CTTAATGTTGTCACCTTCTTTTG</t>
  </si>
  <si>
    <t xml:space="preserve">TTCTTCTGTCTTTTCATCATTTC</t>
  </si>
  <si>
    <t xml:space="preserve">TGTGGTATAAAAAGTGTCAAATCGAATTCA</t>
  </si>
  <si>
    <t xml:space="preserve">cb14906</t>
  </si>
  <si>
    <t xml:space="preserve">cb25.fpc2887b</t>
  </si>
  <si>
    <t xml:space="preserve">ATCCGTTTCAAATCTATCTTCTT</t>
  </si>
  <si>
    <t xml:space="preserve">GAGTAGACCGACACCTTAAAAA</t>
  </si>
  <si>
    <t xml:space="preserve">TAGATAAAGCCTTTTTTAAGGTGTCGG</t>
  </si>
  <si>
    <t xml:space="preserve">cb19142</t>
  </si>
  <si>
    <t xml:space="preserve">cb25.fpc1417</t>
  </si>
  <si>
    <t xml:space="preserve">TATTTAAACGGAATTTTTGTCTG</t>
  </si>
  <si>
    <t xml:space="preserve">AATTTAGTTTTTCCCTCATCTTT</t>
  </si>
  <si>
    <t xml:space="preserve">GCCCTCTGCGACAATTATCAATATAA</t>
  </si>
  <si>
    <t xml:space="preserve">cb19158</t>
  </si>
  <si>
    <t xml:space="preserve">GTGGTCAAGTCATAAATCAAAAA</t>
  </si>
  <si>
    <t xml:space="preserve">GTGTTGATGTGAGAGTGTTTGTA</t>
  </si>
  <si>
    <t xml:space="preserve">CATTCGATTGGGGTTGGAATCAC</t>
  </si>
  <si>
    <t xml:space="preserve">cb20720</t>
  </si>
  <si>
    <t xml:space="preserve">cb25.fpc2374b</t>
  </si>
  <si>
    <t xml:space="preserve">CCCTAACCTAACTTATTGCTCAT</t>
  </si>
  <si>
    <t xml:space="preserve">TATCACTCACCTCCTCCATTT</t>
  </si>
  <si>
    <t xml:space="preserve">CTTCACCACGAAGTAGTTCCCG</t>
  </si>
  <si>
    <t xml:space="preserve">cb20696</t>
  </si>
  <si>
    <t xml:space="preserve">CTTTTACTTTTAACTGGCAATTC</t>
  </si>
  <si>
    <t xml:space="preserve">GGGAGAGAAGATTACTGTAGGAG</t>
  </si>
  <si>
    <t xml:space="preserve">CAAAATACCGTATACGATCCATGACTATC</t>
  </si>
  <si>
    <t xml:space="preserve">cb7159</t>
  </si>
  <si>
    <t xml:space="preserve">cb25.fpc2888a</t>
  </si>
  <si>
    <t xml:space="preserve">AGGAATAAGAAATACCCACTGAC</t>
  </si>
  <si>
    <t xml:space="preserve">AAGAAAAGAACGGAGATAAAATC</t>
  </si>
  <si>
    <t xml:space="preserve">TCTTTAATTCTTTGTTGAAGCAAAGAAATATTCC</t>
  </si>
  <si>
    <t xml:space="preserve">cb1373</t>
  </si>
  <si>
    <t xml:space="preserve">AATGAGAGAGTAGCTTGGAAAAG</t>
  </si>
  <si>
    <t xml:space="preserve">AACCTAGTTGCCTCTATTGACTT</t>
  </si>
  <si>
    <t xml:space="preserve">TGGCTCCTGTGTGGAAAGTAG</t>
  </si>
  <si>
    <t xml:space="preserve">cb1182</t>
  </si>
  <si>
    <t xml:space="preserve">CTTCAGACATTTCAATGATAAGAT</t>
  </si>
  <si>
    <t xml:space="preserve">AGTCTGTGTGGTCGTGACAT</t>
  </si>
  <si>
    <t xml:space="preserve">TTTTTTTTTTGCAATTTTCAGTAAAATAAGACTTACC</t>
  </si>
  <si>
    <t xml:space="preserve">cb1050</t>
  </si>
  <si>
    <t xml:space="preserve">CTGATAGATTTCTCGTTTTCATC</t>
  </si>
  <si>
    <t xml:space="preserve">CGGATATTGGATCTAGAAAGTTA</t>
  </si>
  <si>
    <t xml:space="preserve">ACTTTCCTCCCCCTATCCATTCA</t>
  </si>
  <si>
    <t xml:space="preserve">cb3561</t>
  </si>
  <si>
    <t xml:space="preserve">GGTAGCTGTGAAGCGTATAGTAG</t>
  </si>
  <si>
    <t xml:space="preserve">GGATCCGTTAAATCATTCTACA</t>
  </si>
  <si>
    <t xml:space="preserve">GTATAACAATAAAAGAGATTGGATAATGTAATATGATT</t>
  </si>
  <si>
    <t xml:space="preserve">cb7568</t>
  </si>
  <si>
    <t xml:space="preserve">cb25.fpc4171</t>
  </si>
  <si>
    <t xml:space="preserve">ACCGTAACGAAACTAGTAACACA</t>
  </si>
  <si>
    <t xml:space="preserve">ATGACTAATAGGCCAGGACATA</t>
  </si>
  <si>
    <t xml:space="preserve">AATCCAGATTTTGAGAAAACTAATTTATTCCTTAC</t>
  </si>
  <si>
    <t xml:space="preserve">cb19655</t>
  </si>
  <si>
    <t xml:space="preserve">cb25.fpc2032</t>
  </si>
  <si>
    <t xml:space="preserve">GAAGAACTACAGGTGAGAATCTG</t>
  </si>
  <si>
    <t xml:space="preserve">ACCTCCATTCTATCCAATACTTT</t>
  </si>
  <si>
    <t xml:space="preserve">TTGGTTGATCGAATTACTGATGC</t>
  </si>
  <si>
    <t xml:space="preserve">cb19689</t>
  </si>
  <si>
    <t xml:space="preserve">CAGCTTTGGTTTAGATGAAAGTA</t>
  </si>
  <si>
    <t xml:space="preserve">TGTAATTGGGTGGTAATAGTTTG</t>
  </si>
  <si>
    <t xml:space="preserve">GCCATTCCGGATGGCCATT</t>
  </si>
  <si>
    <t xml:space="preserve">cb18005</t>
  </si>
  <si>
    <t xml:space="preserve">cb25.fpc3441</t>
  </si>
  <si>
    <t xml:space="preserve">ATTATTTCTTGACAAAACACTGAC</t>
  </si>
  <si>
    <t xml:space="preserve">AAAAATAGGGAAATCTGACACA</t>
  </si>
  <si>
    <t xml:space="preserve">CGTTTGGCTACACTGTTTTACACTCT</t>
  </si>
  <si>
    <t xml:space="preserve"> cb4792</t>
  </si>
  <si>
    <t xml:space="preserve">cb25.NA_188</t>
  </si>
  <si>
    <t xml:space="preserve">cb16862</t>
  </si>
  <si>
    <t xml:space="preserve">cb25.fpc4112</t>
  </si>
  <si>
    <t xml:space="preserve">TCTTATTGAGTAACCCCCATAAT</t>
  </si>
  <si>
    <t xml:space="preserve">CAAATTACTTTGATCTCGATTGT</t>
  </si>
  <si>
    <t xml:space="preserve">GCAACATAAAAAAGCAAACAAGGAAAAC</t>
  </si>
  <si>
    <t xml:space="preserve">cb14997</t>
  </si>
  <si>
    <t xml:space="preserve">cb25.fpc4030b</t>
  </si>
  <si>
    <t xml:space="preserve">ATAAGATTTTCAGCCATTTGTTA</t>
  </si>
  <si>
    <t xml:space="preserve">CACGACGTTTCTGGAATTAG</t>
  </si>
  <si>
    <t xml:space="preserve">AAGTCTTAATTGGGACCCGAATTTCG</t>
  </si>
  <si>
    <t xml:space="preserve">cb17827</t>
  </si>
  <si>
    <t xml:space="preserve">cb25.fpc2090</t>
  </si>
  <si>
    <t xml:space="preserve">CACAAATTCTGCTTCCTCTG</t>
  </si>
  <si>
    <t xml:space="preserve">GTTTAGCTGAAGAACTCACCAT</t>
  </si>
  <si>
    <t xml:space="preserve">TTGACGAGGATGTCAAGCCTG</t>
  </si>
  <si>
    <t xml:space="preserve">cb993</t>
  </si>
  <si>
    <t xml:space="preserve">cb25.fpc4140</t>
  </si>
  <si>
    <t xml:space="preserve">AGAAGAAGGGGTAGAAGAGGT</t>
  </si>
  <si>
    <t xml:space="preserve">TTTTCAAATGTCTAATTGGGTAA</t>
  </si>
  <si>
    <t xml:space="preserve">GGTTCAGGAGGTACAGTAACATTTTTCA</t>
  </si>
  <si>
    <t xml:space="preserve">cb15136</t>
  </si>
  <si>
    <t xml:space="preserve">Cb2</t>
  </si>
  <si>
    <t xml:space="preserve">cb25.fpc0022b</t>
  </si>
  <si>
    <t xml:space="preserve">CAAATTTTTCGAGAATCAATTAC</t>
  </si>
  <si>
    <t xml:space="preserve">GGTATATGATGCTCAGGATCTC</t>
  </si>
  <si>
    <t xml:space="preserve">TTTTTCGAGAATCAATTACATTTCATCATAGC</t>
  </si>
  <si>
    <t xml:space="preserve">cb22786</t>
  </si>
  <si>
    <t xml:space="preserve">GCTTAAATCACAATCTTCTCAAA</t>
  </si>
  <si>
    <t xml:space="preserve">GAGCCAAATGTGGTTTATAACT</t>
  </si>
  <si>
    <t xml:space="preserve">AGCCTTTGTAGTCTTTGGTTTTTCAG</t>
  </si>
  <si>
    <t xml:space="preserve">cb22776</t>
  </si>
  <si>
    <t xml:space="preserve">GGAGAAACGAGACTTTTTAGACT</t>
  </si>
  <si>
    <t xml:space="preserve">CTATTCAGGTTTTTCGAGAGAG</t>
  </si>
  <si>
    <t xml:space="preserve">GAAAAATGTCGAAAAATTCAAAATAGACTTCATC</t>
  </si>
  <si>
    <t xml:space="preserve">cb6358</t>
  </si>
  <si>
    <t xml:space="preserve">CATTTTCAAATTTTCGATTTTC</t>
  </si>
  <si>
    <t xml:space="preserve">AGGAAATTACAGGTCCTCAACT</t>
  </si>
  <si>
    <t xml:space="preserve">AATGCAGAAGCGCTGTTTTGAA</t>
  </si>
  <si>
    <t xml:space="preserve">cb5083</t>
  </si>
  <si>
    <t xml:space="preserve">cb25.fpc4114</t>
  </si>
  <si>
    <t xml:space="preserve">ATATTCTCGATGAGCTGTGGT</t>
  </si>
  <si>
    <t xml:space="preserve">GGGGAAGTAGTAATACAAGTCCT</t>
  </si>
  <si>
    <t xml:space="preserve">CTAAACCAGGAGTCCCTGTTGG</t>
  </si>
  <si>
    <t xml:space="preserve">cb18765</t>
  </si>
  <si>
    <t xml:space="preserve">cb25.fpc4168</t>
  </si>
  <si>
    <t xml:space="preserve">GGATTACTGTACATATCTTAGCTTCA</t>
  </si>
  <si>
    <t xml:space="preserve">GTTGAAATTTTTGGCATCATA</t>
  </si>
  <si>
    <t xml:space="preserve">ACTGTAATCTTGCTTTCTGCAGC</t>
  </si>
  <si>
    <t xml:space="preserve">cb4553</t>
  </si>
  <si>
    <t xml:space="preserve">cb25.fpc4292</t>
  </si>
  <si>
    <t xml:space="preserve">AATCAGATCTAAAGTGTGATCGT</t>
  </si>
  <si>
    <t xml:space="preserve">AAAAAGCAGGTAGTTATGGGATA</t>
  </si>
  <si>
    <t xml:space="preserve">CTAATTATCGCAATTCCTGTGCAAGA</t>
  </si>
  <si>
    <t xml:space="preserve">cb4572</t>
  </si>
  <si>
    <t xml:space="preserve">GAAGAGCTACAAAAATCTCAAAA</t>
  </si>
  <si>
    <t xml:space="preserve">TTTTAGCTCCTCGTTTTCTTT</t>
  </si>
  <si>
    <t xml:space="preserve">CGAAAAACTGTGAAAACTGTGAAAAGTAA</t>
  </si>
  <si>
    <t xml:space="preserve">cb16788</t>
  </si>
  <si>
    <t xml:space="preserve">cb25.fpc0071a</t>
  </si>
  <si>
    <t xml:space="preserve">TACAGGAATATTCTGGTTCTGTT</t>
  </si>
  <si>
    <t xml:space="preserve">GGGTTTCTCTTTATGAACTACAA</t>
  </si>
  <si>
    <t xml:space="preserve">ACATCCAGTTCGATTTCCGGT</t>
  </si>
  <si>
    <t xml:space="preserve">cb21859</t>
  </si>
  <si>
    <t xml:space="preserve">cb25.fpc3052a</t>
  </si>
  <si>
    <t xml:space="preserve">GGGAAGCATTCTTCAGTGTAT</t>
  </si>
  <si>
    <t xml:space="preserve">TGTATATATGGTAGATACGTGGAAC</t>
  </si>
  <si>
    <t xml:space="preserve">TGAAGACAGTTTTCCTAGTCTTCTAGTG</t>
  </si>
  <si>
    <t xml:space="preserve">cb13137</t>
  </si>
  <si>
    <t xml:space="preserve">CGGTAACTTCTGAAAAAGGAT</t>
  </si>
  <si>
    <t xml:space="preserve">ATGATTATTGGTACGATCACATT</t>
  </si>
  <si>
    <t xml:space="preserve">ATTTTTTGCAGTTCTCAAAATATGCATTCT</t>
  </si>
  <si>
    <t xml:space="preserve">cb13217</t>
  </si>
  <si>
    <t xml:space="preserve">CTTTCGATCAAACTGACTGATT</t>
  </si>
  <si>
    <t xml:space="preserve">AGATGACCCAAAAGATACAGAA</t>
  </si>
  <si>
    <t xml:space="preserve">CAAAGGAGGGAGTGTTTAACTAGTCA</t>
  </si>
  <si>
    <t xml:space="preserve">cb13016</t>
  </si>
  <si>
    <t xml:space="preserve">cb25.fpc0011</t>
  </si>
  <si>
    <t xml:space="preserve">GCTTTTCCATCTATGCTCAAT</t>
  </si>
  <si>
    <t xml:space="preserve">ATTCTAACCTTCCTCTAGTGTCC</t>
  </si>
  <si>
    <t xml:space="preserve">AGAATTCGCATTTTTCAGGAAGAAGAA</t>
  </si>
  <si>
    <t xml:space="preserve">cb6254</t>
  </si>
  <si>
    <t xml:space="preserve">TGGAATGAATTCTGTGTATTTTT</t>
  </si>
  <si>
    <t xml:space="preserve">AAAGCTAACGAAACTCTTGAAAC</t>
  </si>
  <si>
    <t xml:space="preserve">CAAAGTTAGATGTGCAGGACATATAGC</t>
  </si>
  <si>
    <t xml:space="preserve">cb6471</t>
  </si>
  <si>
    <t xml:space="preserve">AACTAACAGGTCCAAGAAGAGAT</t>
  </si>
  <si>
    <t xml:space="preserve">GGAGATGTGAGGTAAAAGTTAGA</t>
  </si>
  <si>
    <t xml:space="preserve">TCAAGAGTGCAAAAAAAAACAAATATCCC</t>
  </si>
  <si>
    <t xml:space="preserve">cb3415</t>
  </si>
  <si>
    <t xml:space="preserve">cb25.fpc0072</t>
  </si>
  <si>
    <t xml:space="preserve">GTATTTTTGATCGATTTTTCTGA</t>
  </si>
  <si>
    <t xml:space="preserve">AGTTTTCAGTTCATTCGCTATC</t>
  </si>
  <si>
    <t xml:space="preserve">CCCTGTACATAGACTGGCTTGT</t>
  </si>
  <si>
    <t xml:space="preserve">cb15106</t>
  </si>
  <si>
    <t xml:space="preserve">cb25.fpc2454a</t>
  </si>
  <si>
    <t xml:space="preserve">TTACATTTGAGAAAAAGACACCT</t>
  </si>
  <si>
    <t xml:space="preserve">TCACCTCCAAGCTAACATTATAC</t>
  </si>
  <si>
    <t xml:space="preserve">CAAAGCACGAGTCGAATCATTACAA</t>
  </si>
  <si>
    <t xml:space="preserve">cb15087</t>
  </si>
  <si>
    <t xml:space="preserve">TGTTGATATTGGACATATTTTGA</t>
  </si>
  <si>
    <t xml:space="preserve">CTAGATTTGTCTCTGTTCCATTC</t>
  </si>
  <si>
    <t xml:space="preserve">GCGTAATGTAATGGGGTGTGAAGA</t>
  </si>
  <si>
    <t xml:space="preserve">cb4597</t>
  </si>
  <si>
    <t xml:space="preserve">cb25.NA_214</t>
  </si>
  <si>
    <t xml:space="preserve">CCTCCCTTCTTATTTTTACTGTC</t>
  </si>
  <si>
    <t xml:space="preserve">CGAGATGTTTTCAGATCATTTTA</t>
  </si>
  <si>
    <t xml:space="preserve">AACTGTTCGACAAACTGAAAATGTTCC</t>
  </si>
  <si>
    <t xml:space="preserve">cb22927</t>
  </si>
  <si>
    <t xml:space="preserve">cb25.fpc2888c</t>
  </si>
  <si>
    <t xml:space="preserve">AAGTTATCACATTTGCATTTCTC</t>
  </si>
  <si>
    <t xml:space="preserve">GATTCCGGTATCTCAATAAAAAT</t>
  </si>
  <si>
    <t xml:space="preserve">TCTTTTCTCTCGAGAAGAGCAAAATGT</t>
  </si>
  <si>
    <t xml:space="preserve">cb23122</t>
  </si>
  <si>
    <t xml:space="preserve">CAATTAATTCGTTTGACATTTTC</t>
  </si>
  <si>
    <t xml:space="preserve">ACGTTTTTCGAATACGTTGA</t>
  </si>
  <si>
    <t xml:space="preserve">AAATTTTGAAATTTCAAAACTTCCGACT</t>
  </si>
  <si>
    <t xml:space="preserve">cb6851</t>
  </si>
  <si>
    <t xml:space="preserve">cb25.fpc0058</t>
  </si>
  <si>
    <t xml:space="preserve">ATTTTGAACTGTTAGCTTCACAT</t>
  </si>
  <si>
    <t xml:space="preserve">TATATCTCACTGCAATTTTCACC</t>
  </si>
  <si>
    <t xml:space="preserve">GGTAGGTTATATGGGCTCTTTGCA</t>
  </si>
  <si>
    <t xml:space="preserve">cb7109</t>
  </si>
  <si>
    <t xml:space="preserve">AACAACAGAGGATACTCACTTTC</t>
  </si>
  <si>
    <t xml:space="preserve">AGGCACGTAGATAATGAAAAAT</t>
  </si>
  <si>
    <t xml:space="preserve">CCCAAAAGAAGAGGCCGGA</t>
  </si>
  <si>
    <t xml:space="preserve">cb19956</t>
  </si>
  <si>
    <t xml:space="preserve">CTTTATACCGATTTCAGCATTTA</t>
  </si>
  <si>
    <t xml:space="preserve">CAAACCATGGAAATTCTCTAAC</t>
  </si>
  <si>
    <t xml:space="preserve">CCAATGAGAAACAACTTCCTCTCTCATT</t>
  </si>
  <si>
    <t xml:space="preserve">cb5445</t>
  </si>
  <si>
    <t xml:space="preserve">TCATTTCTCTCTCTGATTTTCTC</t>
  </si>
  <si>
    <t xml:space="preserve">TTTCCTTATATCTGGTTTCTTGA</t>
  </si>
  <si>
    <t xml:space="preserve">TTATCTCTTGGTTTCTTTCTCTTTTCTC</t>
  </si>
  <si>
    <t xml:space="preserve">cb5486</t>
  </si>
  <si>
    <t xml:space="preserve">GATCGATCAGTAGGAGTAGAACA</t>
  </si>
  <si>
    <t xml:space="preserve">GTGAAGGACAGCAGAAACTAATA</t>
  </si>
  <si>
    <t xml:space="preserve">GATCAGTAGGAGTAGAACATCAAGTGATT</t>
  </si>
  <si>
    <t xml:space="preserve">cb492</t>
  </si>
  <si>
    <t xml:space="preserve">TTTCTTCATTTCTCTGACTCAAT</t>
  </si>
  <si>
    <t xml:space="preserve">CTGAGAAAAGGTCATCTGAAAC</t>
  </si>
  <si>
    <t xml:space="preserve">TTTAGGATTTCCATAATCTTGAACAAGTCTTT</t>
  </si>
  <si>
    <t xml:space="preserve">cb458</t>
  </si>
  <si>
    <t xml:space="preserve">AGACAATTGACAAGAAGAAGGT</t>
  </si>
  <si>
    <t xml:space="preserve">TTATTGTTGAAGACTTTTGATGA</t>
  </si>
  <si>
    <t xml:space="preserve">AGCTTGGACCGATTGGATTCC</t>
  </si>
  <si>
    <t xml:space="preserve">cb16183</t>
  </si>
  <si>
    <t xml:space="preserve">GAGAACGTTCAAGGTTAGTTTTT</t>
  </si>
  <si>
    <t xml:space="preserve">TATGTAGCCTCGATTCAACTAGA</t>
  </si>
  <si>
    <t xml:space="preserve">AAGTGAGTATTTCAAGAAAAGAATTTTTAGTGTC</t>
  </si>
  <si>
    <t xml:space="preserve">cb16363</t>
  </si>
  <si>
    <t xml:space="preserve">AAATACAGTACCTCCATTTTTGA</t>
  </si>
  <si>
    <t xml:space="preserve">CACAGATATTTTTCGATTGATCT</t>
  </si>
  <si>
    <t xml:space="preserve">ATAGACCGAATGAAAATTTCAAGCAACA</t>
  </si>
  <si>
    <t xml:space="preserve">cb10650</t>
  </si>
  <si>
    <t xml:space="preserve">CTAAACTCTCGAACTGTTACCTG</t>
  </si>
  <si>
    <t xml:space="preserve">CGTATTGTCGGAAATATACACTC</t>
  </si>
  <si>
    <t xml:space="preserve">TCTGGATGGTATCGTTTGACATGAA</t>
  </si>
  <si>
    <t xml:space="preserve">cb10749</t>
  </si>
  <si>
    <t xml:space="preserve">AAAAACATTGAAAAAGTTGAAGA</t>
  </si>
  <si>
    <t xml:space="preserve">CAGACGAAATATGAGAGGAGATA</t>
  </si>
  <si>
    <t xml:space="preserve">ATTTTTTACAGACATCTGATAAATCGAATACTGA</t>
  </si>
  <si>
    <t xml:space="preserve">cb3563</t>
  </si>
  <si>
    <t xml:space="preserve">cb25.fpc4206</t>
  </si>
  <si>
    <t xml:space="preserve">TAATTTCAAAAGAGGAAGAGACA</t>
  </si>
  <si>
    <t xml:space="preserve">TTCAAAAGAAGAACTCAGCTATC</t>
  </si>
  <si>
    <t xml:space="preserve">AATCTAGATAGGAGCCTAGATAGCTGA</t>
  </si>
  <si>
    <t xml:space="preserve">cb3574</t>
  </si>
  <si>
    <t xml:space="preserve">ATCTCTACTGCTCACGTATTGAC</t>
  </si>
  <si>
    <t xml:space="preserve">AACAACAGCTTTTACGATGTTAC</t>
  </si>
  <si>
    <t xml:space="preserve">AGAAGAAGTCGTTGGTGTGATTCA</t>
  </si>
  <si>
    <t xml:space="preserve">cb4337</t>
  </si>
  <si>
    <t xml:space="preserve">TGACTTTTCCTGTTTGATGAG</t>
  </si>
  <si>
    <t xml:space="preserve">ATTTTCTTATCAGCAAAAATCTG</t>
  </si>
  <si>
    <t xml:space="preserve">CCAAAGCTTCCCATGTCTCCA</t>
  </si>
  <si>
    <t xml:space="preserve">cb4239</t>
  </si>
  <si>
    <t xml:space="preserve">AAAACCTAAACTGTCATCTTTGA</t>
  </si>
  <si>
    <t xml:space="preserve">CTGAATTCTGATTGTGAGACAG</t>
  </si>
  <si>
    <t xml:space="preserve">AAACTGAATAGTGGGAGGCCC</t>
  </si>
  <si>
    <t xml:space="preserve">cb19820</t>
  </si>
  <si>
    <t xml:space="preserve">AAGTTGTGGATTTTGTACATAGC</t>
  </si>
  <si>
    <t xml:space="preserve">CTGACTCAGAAAATTTATCACCT</t>
  </si>
  <si>
    <t xml:space="preserve">AGGTATTTCGGAAGTCAAATCTTTATAAAAACG</t>
  </si>
  <si>
    <t xml:space="preserve">cb22656</t>
  </si>
  <si>
    <t xml:space="preserve">ACTACAAAATGAAATGGTCTCC</t>
  </si>
  <si>
    <t xml:space="preserve">GAGAGCATGAAAACTGCATAAT</t>
  </si>
  <si>
    <t xml:space="preserve">AATGATGGGAATGTCCTGTTTGC</t>
  </si>
  <si>
    <t xml:space="preserve">cb22661</t>
  </si>
  <si>
    <t xml:space="preserve">AAAAATTAAAAATTCCAGATCGT</t>
  </si>
  <si>
    <t xml:space="preserve">TTCAGGATAATAGTGTTGGATGT</t>
  </si>
  <si>
    <t xml:space="preserve">GCTCTTTGCTCAATGATTCAGAAGACT</t>
  </si>
  <si>
    <t xml:space="preserve">cb19271</t>
  </si>
  <si>
    <t xml:space="preserve">cb25.fpc4071</t>
  </si>
  <si>
    <t xml:space="preserve">TCACTATTCTCACTGATCGTAATC</t>
  </si>
  <si>
    <t xml:space="preserve">ATCATCCATTTTGTTTGAATAAC</t>
  </si>
  <si>
    <t xml:space="preserve">TGCTTGTGAGTGATAACTAAATAGGTGT</t>
  </si>
  <si>
    <t xml:space="preserve">cb4574</t>
  </si>
  <si>
    <t xml:space="preserve">cb25.fpc1402a</t>
  </si>
  <si>
    <t xml:space="preserve">TTTGAAGTTTTTCGTAAAAAGAG</t>
  </si>
  <si>
    <t xml:space="preserve">AGGGAAAATGGGAAATACTG</t>
  </si>
  <si>
    <t xml:space="preserve">ACAGTGGAATACAGTATTTCCCATTTTC</t>
  </si>
  <si>
    <t xml:space="preserve">cb15583</t>
  </si>
  <si>
    <t xml:space="preserve">cb25.fpc2260</t>
  </si>
  <si>
    <t xml:space="preserve">CCTGAAAGCTTGTATACCGTAA</t>
  </si>
  <si>
    <t xml:space="preserve">AAAAATGCCTTCACTTCTGAC</t>
  </si>
  <si>
    <t xml:space="preserve">ATTTCAAAGACGTTATCTACAAGCTAATCC</t>
  </si>
  <si>
    <t xml:space="preserve">cb16865</t>
  </si>
  <si>
    <t xml:space="preserve">cb25.fpc4181</t>
  </si>
  <si>
    <t xml:space="preserve">AAAATACAAGAAACAGCTTGAGA</t>
  </si>
  <si>
    <t xml:space="preserve">GGAAGAATGTATTATTGGTCAAC</t>
  </si>
  <si>
    <t xml:space="preserve">GCTTGAGAAAAGAGGATTTCGATGTAA</t>
  </si>
  <si>
    <t xml:space="preserve">cb14181</t>
  </si>
  <si>
    <t xml:space="preserve">cb25.fpc4055</t>
  </si>
  <si>
    <t xml:space="preserve">GAGATACTGTGACTTGTTGATGA</t>
  </si>
  <si>
    <t xml:space="preserve">TTTAGATGATTTTTGACCCTTTT</t>
  </si>
  <si>
    <t xml:space="preserve">CAAAAGCGGCCCAAAAAAGGG</t>
  </si>
  <si>
    <t xml:space="preserve">cb21771</t>
  </si>
  <si>
    <t xml:space="preserve">cb25.NA_155</t>
  </si>
  <si>
    <t xml:space="preserve">CCAAGAAGGTAATGAGGAAAT</t>
  </si>
  <si>
    <t xml:space="preserve">TTTTACATGATTTTCAGTCATTTT</t>
  </si>
  <si>
    <t xml:space="preserve">GGTAATGAGGAAATGGTGGAGCT</t>
  </si>
  <si>
    <t xml:space="preserve">cb13000</t>
  </si>
  <si>
    <t xml:space="preserve">cb25.fpc0305</t>
  </si>
  <si>
    <t xml:space="preserve">CTTCAGATCTCAGAAGATCCAC</t>
  </si>
  <si>
    <t xml:space="preserve">CGATGTGTCTTATCTCCCTTAC</t>
  </si>
  <si>
    <t xml:space="preserve">CAGGAAGAGGAGGTCACTGAAC</t>
  </si>
  <si>
    <t xml:space="preserve">cb12970</t>
  </si>
  <si>
    <t xml:space="preserve">CTGGAAAATAAGGTGGAAAAG</t>
  </si>
  <si>
    <t xml:space="preserve">AGAGCCTGCTCTTCTCAAGT</t>
  </si>
  <si>
    <t xml:space="preserve">TGGAAAAGCGATATATTGAATGACCC</t>
  </si>
  <si>
    <t xml:space="preserve">cb13311</t>
  </si>
  <si>
    <t xml:space="preserve">Cb3</t>
  </si>
  <si>
    <t xml:space="preserve">cb25.NA_108</t>
  </si>
  <si>
    <t xml:space="preserve">AAGGAAGGGATGAAGTATTTTT</t>
  </si>
  <si>
    <t xml:space="preserve">CAGCTTTCCAAAAGTTTTATTTA</t>
  </si>
  <si>
    <t xml:space="preserve">TGTTGTGACAAGTCTCTTACCGAC</t>
  </si>
  <si>
    <t xml:space="preserve">cb2665</t>
  </si>
  <si>
    <t xml:space="preserve">cb25.fpc4030a</t>
  </si>
  <si>
    <t xml:space="preserve">TAAAGTAACTTCATCGGAATCTC</t>
  </si>
  <si>
    <t xml:space="preserve">ATCAGGGTATACGGTAGCTCTAA</t>
  </si>
  <si>
    <t xml:space="preserve">AACCAAATTCAAGTCTAGTCAAGGC</t>
  </si>
  <si>
    <t xml:space="preserve">cb2958</t>
  </si>
  <si>
    <t xml:space="preserve">cb25.fpc0010a</t>
  </si>
  <si>
    <t xml:space="preserve">ATACTGTAACCGATGGAATTGT</t>
  </si>
  <si>
    <t xml:space="preserve">AAACTTACCTATCCGAGTCTACG</t>
  </si>
  <si>
    <t xml:space="preserve">ACAATTTCCATTGCTCATCGTTTGG</t>
  </si>
  <si>
    <t xml:space="preserve">cb20769</t>
  </si>
  <si>
    <t xml:space="preserve">cb25.fpc2587</t>
  </si>
  <si>
    <t xml:space="preserve">CATTGCTCATCGTTAGTTCTAGT</t>
  </si>
  <si>
    <t xml:space="preserve">TCGAAACTGATGTATTCCATATT</t>
  </si>
  <si>
    <t xml:space="preserve">GAATTGTGATAAGAAGAAGAAGAAAAAGTTT</t>
  </si>
  <si>
    <t xml:space="preserve">cb8516</t>
  </si>
  <si>
    <t xml:space="preserve">CAAAATTTCATAACTTGCTTCA</t>
  </si>
  <si>
    <t xml:space="preserve">GCCAATCGATAATACGACAC</t>
  </si>
  <si>
    <t xml:space="preserve">AATTCCAAGATTTTGTGCTTAAAATAAAGGAAA</t>
  </si>
  <si>
    <t xml:space="preserve">cb5219</t>
  </si>
  <si>
    <t xml:space="preserve">CTTATGAGGCATTTGAGAAACT</t>
  </si>
  <si>
    <t xml:space="preserve">CTTTGTTTGTTTTCAACCTAGAG</t>
  </si>
  <si>
    <t xml:space="preserve">TCGACTCTAGAAAATTCAATTTCGAACTTT</t>
  </si>
  <si>
    <t xml:space="preserve">cb20758</t>
  </si>
  <si>
    <t xml:space="preserve">cb25.fpc4153</t>
  </si>
  <si>
    <t xml:space="preserve">AGAGAAACGAATGGCTATGAG</t>
  </si>
  <si>
    <t xml:space="preserve">ACAGACGACTTCCTTTGTTTT</t>
  </si>
  <si>
    <t xml:space="preserve">GCTCCACTGGACAGAGGAC</t>
  </si>
  <si>
    <t xml:space="preserve">cb8096</t>
  </si>
  <si>
    <t xml:space="preserve">cb25.NA_093</t>
  </si>
  <si>
    <t xml:space="preserve">ATTCTGAAATTTTTGAGAGTCAG</t>
  </si>
  <si>
    <t xml:space="preserve">GTCTAGAAAGGTTTGAATTTGACTA</t>
  </si>
  <si>
    <t xml:space="preserve">CAAAATCAAAGAAAAATCCTGTAAATCCAAAAAAAA</t>
  </si>
  <si>
    <t xml:space="preserve">cb19183</t>
  </si>
  <si>
    <t xml:space="preserve">cb25.fpc4341</t>
  </si>
  <si>
    <t xml:space="preserve">TACTTCCCCATTAAACTTCATAA</t>
  </si>
  <si>
    <t xml:space="preserve">ACTAAAAACATTGATCACCTTGA</t>
  </si>
  <si>
    <t xml:space="preserve">GCTGCATGGGCGAATTT</t>
  </si>
  <si>
    <t xml:space="preserve">cb10042</t>
  </si>
  <si>
    <t xml:space="preserve">cb25.fpc4069b</t>
  </si>
  <si>
    <t xml:space="preserve">CAGAAAGAAATGACGAGTTAGAG</t>
  </si>
  <si>
    <t xml:space="preserve">CGATCTTTGTCTGTTCTCAAATA</t>
  </si>
  <si>
    <t xml:space="preserve">AAATCTGGAGTAATTTGAGTATGAGAAAC</t>
  </si>
  <si>
    <t xml:space="preserve">cb10088</t>
  </si>
  <si>
    <t xml:space="preserve">TTATGGGTTATGCACAGTAGTTT</t>
  </si>
  <si>
    <t xml:space="preserve">TAGAAACCTGATCCCTGTTTT</t>
  </si>
  <si>
    <t xml:space="preserve">AGTGACGTGGCATGAGAAAAAATC</t>
  </si>
  <si>
    <t xml:space="preserve">cb22597</t>
  </si>
  <si>
    <t xml:space="preserve">cb25.fpc2187</t>
  </si>
  <si>
    <t xml:space="preserve">CTGTCTCTGCTGACTTTGTAATC</t>
  </si>
  <si>
    <t xml:space="preserve">TGTAATCCAAGAACCTTTAAACA</t>
  </si>
  <si>
    <t xml:space="preserve">ATTGTGTTGTGATGAGCCTAACCC</t>
  </si>
  <si>
    <t xml:space="preserve">cb22622</t>
  </si>
  <si>
    <t xml:space="preserve">TGTAGGTACTAGCAAACGATTTT</t>
  </si>
  <si>
    <t xml:space="preserve">AGAGACACAGAAACCGAGTG</t>
  </si>
  <si>
    <t xml:space="preserve">CCCGTTTCTCTTTTTTGTCCCTT</t>
  </si>
  <si>
    <t xml:space="preserve">cb17390</t>
  </si>
  <si>
    <t xml:space="preserve">cb25.fpc0103</t>
  </si>
  <si>
    <t xml:space="preserve">CAGTCTTTTCAATGAATTTATCC</t>
  </si>
  <si>
    <t xml:space="preserve">GCAGTTGAGAGAGAATGAGAAG</t>
  </si>
  <si>
    <t xml:space="preserve">TGTTTGGATGGGATACCATCTGAAAA</t>
  </si>
  <si>
    <t xml:space="preserve">cb17382</t>
  </si>
  <si>
    <t xml:space="preserve">ACTTGATCTTCTAGCTGGTTTCT</t>
  </si>
  <si>
    <t xml:space="preserve">CACAAAGTTTCAAAATCTCTGAC</t>
  </si>
  <si>
    <t xml:space="preserve">CGTGGCTGAAAATCCATATTTTGC</t>
  </si>
  <si>
    <t xml:space="preserve">cb6119</t>
  </si>
  <si>
    <t xml:space="preserve">cb25.NA_195</t>
  </si>
  <si>
    <t xml:space="preserve">TGATAAAACAGGCGGATAAC</t>
  </si>
  <si>
    <t xml:space="preserve">TCGCTTTCTCATTTTACTGTACT</t>
  </si>
  <si>
    <t xml:space="preserve">CCGGGCCGAAAAGAGAAGAAA</t>
  </si>
  <si>
    <t xml:space="preserve">cb12087</t>
  </si>
  <si>
    <t xml:space="preserve">cb25.fpc2976</t>
  </si>
  <si>
    <t xml:space="preserve">CGGATGAGTATATTTGACATTTT</t>
  </si>
  <si>
    <t xml:space="preserve">TAAACACTGTGGTTTTTGGTATT</t>
  </si>
  <si>
    <t xml:space="preserve">GAACGGAAATTGGAAAACGGACG</t>
  </si>
  <si>
    <t xml:space="preserve">cb12098</t>
  </si>
  <si>
    <t xml:space="preserve">GCTAACAATGAACCATTCAAC</t>
  </si>
  <si>
    <t xml:space="preserve">AGCATGATACATATCAGTCAACA</t>
  </si>
  <si>
    <t xml:space="preserve">AATGTTGATCAGCATAATCCACAGG</t>
  </si>
  <si>
    <t xml:space="preserve">cb14039</t>
  </si>
  <si>
    <t xml:space="preserve">TAACTTTTTAGGTTCCAAGGTTC</t>
  </si>
  <si>
    <t xml:space="preserve">ACATTTTTCCATCCATAATACAA</t>
  </si>
  <si>
    <t xml:space="preserve">TGGAATGGCATCTTTTAGAGTGAAATAAAG</t>
  </si>
  <si>
    <t xml:space="preserve">cb5362</t>
  </si>
  <si>
    <t xml:space="preserve">cb25.fpc2234</t>
  </si>
  <si>
    <t xml:space="preserve">CTATCCTTCATCTCGAATAAAAA</t>
  </si>
  <si>
    <t xml:space="preserve">TACAACCTTTTCAAGCACCT</t>
  </si>
  <si>
    <t xml:space="preserve">AGTGAGAACAAGCGGTGACG</t>
  </si>
  <si>
    <t xml:space="preserve">cb10632</t>
  </si>
  <si>
    <t xml:space="preserve">CTGTCTGGACTTACAAAATTGA</t>
  </si>
  <si>
    <t xml:space="preserve">TGTTCTTCACCAGAAGGAATAC</t>
  </si>
  <si>
    <t xml:space="preserve">TTGAATTTAGAATTCCTTCTGATTTTCCAGA</t>
  </si>
  <si>
    <t xml:space="preserve">cb21075</t>
  </si>
  <si>
    <t xml:space="preserve">AGTCAGGGGAAAAACTTATTG</t>
  </si>
  <si>
    <t xml:space="preserve">CAATTTTCTTCCCACTATCATAA</t>
  </si>
  <si>
    <t xml:space="preserve">GCATTCGAATTTTGTTTTGTGTATATTATTATG</t>
  </si>
  <si>
    <t xml:space="preserve">cb21057</t>
  </si>
  <si>
    <t xml:space="preserve">GTCTCTTCATTTCATACGCTCT</t>
  </si>
  <si>
    <t xml:space="preserve">AAAAACTGCTGAAGAATAACAAG</t>
  </si>
  <si>
    <t xml:space="preserve">AAGCTTTGTGCTAGTTTTATGCCGG</t>
  </si>
  <si>
    <t xml:space="preserve">cb1538</t>
  </si>
  <si>
    <t xml:space="preserve">ATGAAAATCCCTGTAATTCTTTT</t>
  </si>
  <si>
    <t xml:space="preserve">TTTGAACACAGTATAAATGGAAAG</t>
  </si>
  <si>
    <t xml:space="preserve">TTTATCGGTTGACCAATTGGCCT</t>
  </si>
  <si>
    <t xml:space="preserve">cb5220</t>
  </si>
  <si>
    <t xml:space="preserve">AAAGCTATCTAGAAGGCTCTGTT</t>
  </si>
  <si>
    <t xml:space="preserve">AGTAATCATCATAACTGGGGTCT</t>
  </si>
  <si>
    <t xml:space="preserve">TCTCGAATCGACCCGGAGA</t>
  </si>
  <si>
    <t xml:space="preserve">cb12108</t>
  </si>
  <si>
    <t xml:space="preserve">CTTCAAGACAACTTTTGACCTTA</t>
  </si>
  <si>
    <t xml:space="preserve">CCATGATGTTTGGAACTTTT</t>
  </si>
  <si>
    <t xml:space="preserve">AAATATACACCAGTTTAATCCCGACT</t>
  </si>
  <si>
    <t xml:space="preserve">cb8776</t>
  </si>
  <si>
    <t xml:space="preserve">cb25.fpc4044a</t>
  </si>
  <si>
    <t xml:space="preserve">TAGAATAAGTGGACTGGATTGAG</t>
  </si>
  <si>
    <t xml:space="preserve">CCCATTTTTCTGTGCTATCTAA</t>
  </si>
  <si>
    <t xml:space="preserve">GGAACACGAGGCTGTGTGC</t>
  </si>
  <si>
    <t xml:space="preserve">cb8819</t>
  </si>
  <si>
    <t xml:space="preserve">AATTTCATATTATCCCCCTTTT</t>
  </si>
  <si>
    <t xml:space="preserve">GTATCTCTTTTCCCTCTTCACTC</t>
  </si>
  <si>
    <t xml:space="preserve">CTGTCTTCCTTCCTCCCCAC</t>
  </si>
  <si>
    <t xml:space="preserve">cb1979</t>
  </si>
  <si>
    <t xml:space="preserve">cb25.fpc2203</t>
  </si>
  <si>
    <t xml:space="preserve">CACCAATAAAGTTTAGTACGTGTT</t>
  </si>
  <si>
    <t xml:space="preserve">AACAAATTGACATCTCACTCAAG</t>
  </si>
  <si>
    <t xml:space="preserve">TGTGTTTGGAGCATACTCTAAAAAAGAC</t>
  </si>
  <si>
    <t xml:space="preserve">cb22040</t>
  </si>
  <si>
    <t xml:space="preserve">cb25.fpc4079</t>
  </si>
  <si>
    <t xml:space="preserve">TCTCATTTGACGGTGAACTT</t>
  </si>
  <si>
    <t xml:space="preserve">CAAGAATCCATTTCTATCTGAAG</t>
  </si>
  <si>
    <t xml:space="preserve">GACCTGAAAATATAAGGTGTCTAATGGAAC</t>
  </si>
  <si>
    <t xml:space="preserve">cb5262</t>
  </si>
  <si>
    <t xml:space="preserve">cb25.fpc0201</t>
  </si>
  <si>
    <t xml:space="preserve">GTTAATCCAGCTGACTGATTTC</t>
  </si>
  <si>
    <t xml:space="preserve">GTTGATAGAGCACCTTGAAAATA</t>
  </si>
  <si>
    <t xml:space="preserve">GAGCTCTCGCCTTCCTATCGAA</t>
  </si>
  <si>
    <t xml:space="preserve">cb5359</t>
  </si>
  <si>
    <t xml:space="preserve">ATACTGCGTCTTGTTTTCTCTC</t>
  </si>
  <si>
    <t xml:space="preserve">TGGCTGATTTAGAAACTAGGAG</t>
  </si>
  <si>
    <t xml:space="preserve">CAGATATATCCAAAGATTTCTGAAGTTATTGAATTTTTA</t>
  </si>
  <si>
    <t xml:space="preserve">cb17443</t>
  </si>
  <si>
    <t xml:space="preserve">cb25.fpc4154</t>
  </si>
  <si>
    <t xml:space="preserve">ATCACGATAAGCGACAATTT</t>
  </si>
  <si>
    <t xml:space="preserve">GATGCTTGAAAAATGAAAAACTA</t>
  </si>
  <si>
    <t xml:space="preserve">ACGATAAGCGACAATTTTTGGAAAGA</t>
  </si>
  <si>
    <t xml:space="preserve">cb22149</t>
  </si>
  <si>
    <t xml:space="preserve">cb25.fpc2193</t>
  </si>
  <si>
    <t xml:space="preserve">AAAAGTGTACTAGCCAATGGTC</t>
  </si>
  <si>
    <t xml:space="preserve">CTCAGATTGACTCCAAAACTTC</t>
  </si>
  <si>
    <t xml:space="preserve">AAGAAAGTTTCCAGGGAAGTTTTGG</t>
  </si>
  <si>
    <t xml:space="preserve">cb22189</t>
  </si>
  <si>
    <t xml:space="preserve">GATTCTTTGATTATTCAGCTCAT</t>
  </si>
  <si>
    <t xml:space="preserve">CCAATGGACAAGTTAGAAGTAAA</t>
  </si>
  <si>
    <t xml:space="preserve">TGATTATTCAGCTCATAAAATGAAATTGTTCG</t>
  </si>
  <si>
    <t xml:space="preserve">cb22714</t>
  </si>
  <si>
    <t xml:space="preserve">cb25.fpc0002</t>
  </si>
  <si>
    <t xml:space="preserve">AAATCTCAAAATTGGCTTGTC</t>
  </si>
  <si>
    <t xml:space="preserve">AAGAATATCCCATTTTTCTTGTC</t>
  </si>
  <si>
    <t xml:space="preserve">TTTTCGAAAATCCTTGAAAAAATGTTCAAGA</t>
  </si>
  <si>
    <t xml:space="preserve">cb9140</t>
  </si>
  <si>
    <t xml:space="preserve">cb25.fpc2887c</t>
  </si>
  <si>
    <t xml:space="preserve">CAACGAAACTATGTTTTTCAAAT</t>
  </si>
  <si>
    <t xml:space="preserve">GGATGAATTATTAGTCAGGAATG</t>
  </si>
  <si>
    <t xml:space="preserve">AGCTGCTATTTCGTACCTAAAATCTCA</t>
  </si>
  <si>
    <t xml:space="preserve">cb9186</t>
  </si>
  <si>
    <t xml:space="preserve">TAGAAATCGAGCTGGATGAG</t>
  </si>
  <si>
    <t xml:space="preserve">TAAGAGCTACAGTAACCCAAAAC</t>
  </si>
  <si>
    <t xml:space="preserve">TGGAAATTTGAGGCGTTTTGGG</t>
  </si>
  <si>
    <t xml:space="preserve">cb6448</t>
  </si>
  <si>
    <t xml:space="preserve">cb25.fpc4224</t>
  </si>
  <si>
    <t xml:space="preserve">CTTATTTTTGGTGCATCTATGTT</t>
  </si>
  <si>
    <t xml:space="preserve">AGAATAATGATGTCCTGGAAAA</t>
  </si>
  <si>
    <t xml:space="preserve">AAACTTCAGATGTCTGTATTCTTCATTCC</t>
  </si>
  <si>
    <t xml:space="preserve">cb13529</t>
  </si>
  <si>
    <t xml:space="preserve">AATTGAAATTTGGGATTTTGA</t>
  </si>
  <si>
    <t xml:space="preserve">GAATGCTCCAGAAGAAGATG</t>
  </si>
  <si>
    <t xml:space="preserve">GCGATACTCTACAAACATCGATTTCTTCA</t>
  </si>
  <si>
    <t xml:space="preserve">cb10275</t>
  </si>
  <si>
    <t xml:space="preserve">cb25.fpc4010</t>
  </si>
  <si>
    <t xml:space="preserve">CAAGTCGTTCCTACTATGATGAG</t>
  </si>
  <si>
    <t xml:space="preserve">TCTCGCAATAGAAACATAGTGAT</t>
  </si>
  <si>
    <t xml:space="preserve">TTCTAGATTTTTCTGTGAAGAAATGAAGGAAT</t>
  </si>
  <si>
    <t xml:space="preserve">cb19477</t>
  </si>
  <si>
    <t xml:space="preserve">cb25.NA_132</t>
  </si>
  <si>
    <t xml:space="preserve">GATGAGCTCTTGTTGCATTT</t>
  </si>
  <si>
    <t xml:space="preserve">GCAAGACGATCTACCATGAG</t>
  </si>
  <si>
    <t xml:space="preserve">GGGGGTTTTTTCGCTTCTTTTTG</t>
  </si>
  <si>
    <t xml:space="preserve">cb23179</t>
  </si>
  <si>
    <t xml:space="preserve">cb25.fpc4426b</t>
  </si>
  <si>
    <t xml:space="preserve">TCTTATTTTTCAGGTACACTTACG</t>
  </si>
  <si>
    <t xml:space="preserve">CTTATTGATTTTTCTGACCTCTG</t>
  </si>
  <si>
    <t xml:space="preserve">GACTATGTCTTATATATGTTTCCCCATAGGG</t>
  </si>
  <si>
    <t xml:space="preserve">cb23143</t>
  </si>
  <si>
    <t xml:space="preserve">CCCATTATTCTTGATCTCTTATG</t>
  </si>
  <si>
    <t xml:space="preserve">AAATGAAAGAAAGGAAGGAGTAG</t>
  </si>
  <si>
    <t xml:space="preserve">AATTAGAAGGACCTCGTGGGAAAA</t>
  </si>
  <si>
    <t xml:space="preserve">cb15337</t>
  </si>
  <si>
    <t xml:space="preserve">cb25.fpc4013</t>
  </si>
  <si>
    <t xml:space="preserve">ATCCACGTAGTGATGAGACTG</t>
  </si>
  <si>
    <t xml:space="preserve">TACAACCAATGGGAGTACTGTAG</t>
  </si>
  <si>
    <t xml:space="preserve">GAGAATAAAGCAGTTTTAGATTTGAAATACATTTAAGA</t>
  </si>
  <si>
    <t xml:space="preserve">cb15330</t>
  </si>
  <si>
    <t xml:space="preserve">CTACCAGAGCATCCTCGTATT</t>
  </si>
  <si>
    <t xml:space="preserve">TTTGGGGTGTTTTACACATATT</t>
  </si>
  <si>
    <t xml:space="preserve">GGGCAGCCGAACAAAAACTTT</t>
  </si>
  <si>
    <t xml:space="preserve">cb12100</t>
  </si>
  <si>
    <t xml:space="preserve">cb25.NA_102</t>
  </si>
  <si>
    <t xml:space="preserve">TTATAATTTTTCCAGTTCCCAGT</t>
  </si>
  <si>
    <t xml:space="preserve">ACATTTTTACAGTAGGCACTTTC</t>
  </si>
  <si>
    <t xml:space="preserve">CGTAGAGAAATCTGAGAACTCATGGA</t>
  </si>
  <si>
    <t xml:space="preserve">cb12106</t>
  </si>
  <si>
    <t xml:space="preserve">TTCAATTCTAAATCAGGTTGTTT</t>
  </si>
  <si>
    <t xml:space="preserve">TTGTTTAAGGGGTTCTTGAAT</t>
  </si>
  <si>
    <t xml:space="preserve">CAGGTGACTAGTAGCTGCAAAAATT</t>
  </si>
  <si>
    <t xml:space="preserve">cb17468</t>
  </si>
  <si>
    <t xml:space="preserve">Cb4</t>
  </si>
  <si>
    <t xml:space="preserve">cb25.fpc0010b</t>
  </si>
  <si>
    <t xml:space="preserve">TTTTCAAAAGTTGAACTCAAAAC</t>
  </si>
  <si>
    <t xml:space="preserve">GTGACAAGTTATCTCTTCGATTG</t>
  </si>
  <si>
    <t xml:space="preserve">CTCTCGAAAATAAATATGTATGTCTGAAATTAAATTGAA</t>
  </si>
  <si>
    <t xml:space="preserve">cb15614</t>
  </si>
  <si>
    <t xml:space="preserve">cb25.fpc3752</t>
  </si>
  <si>
    <t xml:space="preserve">TGATCTTTGATTGTGAGAACATA</t>
  </si>
  <si>
    <t xml:space="preserve">CTAAGCGTTGACAAAATATTACC</t>
  </si>
  <si>
    <t xml:space="preserve">GGTTGAAGCTATAAGCAAGAAATGTTTG</t>
  </si>
  <si>
    <t xml:space="preserve">cb23135</t>
  </si>
  <si>
    <t xml:space="preserve">AAAAATTGCATACAGACCTACAA</t>
  </si>
  <si>
    <t xml:space="preserve">CAGAAACTATTTTTCTGGTAAGTG</t>
  </si>
  <si>
    <t xml:space="preserve">AAAATTCACAAATTAATCGAGATTTCGAAACATA</t>
  </si>
  <si>
    <t xml:space="preserve">cb23125</t>
  </si>
  <si>
    <t xml:space="preserve">TCTGATAATTTTGAAACATCAGTTA</t>
  </si>
  <si>
    <t xml:space="preserve">TCACATATCATAAAAACCTAAGTCA</t>
  </si>
  <si>
    <t xml:space="preserve">TATTTTTCGAAATAAATCACTGTGACCTATTTTTT</t>
  </si>
  <si>
    <t xml:space="preserve">cb22832</t>
  </si>
  <si>
    <t xml:space="preserve">AGAATATGCCAATTTCTTCTCA</t>
  </si>
  <si>
    <t xml:space="preserve">CTAATTCTTGCTGTTTCAACACT</t>
  </si>
  <si>
    <t xml:space="preserve">AGTTTCTGGAGGAACTTGGAGAAG</t>
  </si>
  <si>
    <t xml:space="preserve">cb7331</t>
  </si>
  <si>
    <t xml:space="preserve">cb25.NA_033</t>
  </si>
  <si>
    <t xml:space="preserve">TTCTTAAAGTGGGATGAACAAT</t>
  </si>
  <si>
    <t xml:space="preserve">TGAAAGACCTATTTCAGTCAAAA</t>
  </si>
  <si>
    <t xml:space="preserve">GAAATTCGCTCTAAATTGTCTTGAAACAAG</t>
  </si>
  <si>
    <t xml:space="preserve">cb8845</t>
  </si>
  <si>
    <t xml:space="preserve">cb25.fpc4250</t>
  </si>
  <si>
    <t xml:space="preserve">TATTTAGCTCGTAAGTCGAGAAA</t>
  </si>
  <si>
    <t xml:space="preserve">ACTTCTAAACGTTAACAGCAGAC</t>
  </si>
  <si>
    <t xml:space="preserve">CCACTGGAATGTCGAAAATTGAATTT</t>
  </si>
  <si>
    <t xml:space="preserve">cb8821</t>
  </si>
  <si>
    <t xml:space="preserve">AATTTGGATGAACTGAAGTATTG</t>
  </si>
  <si>
    <t xml:space="preserve">CCTTTTTGAAATAGTGTTTTCTG</t>
  </si>
  <si>
    <t xml:space="preserve">GTATTGTGATATCTGAATCTTTTATCCACGA</t>
  </si>
  <si>
    <t xml:space="preserve">cb8147</t>
  </si>
  <si>
    <t xml:space="preserve">cb25.fpc4118</t>
  </si>
  <si>
    <t xml:space="preserve">ATTAAATAGCTGCGATAACAGAA</t>
  </si>
  <si>
    <t xml:space="preserve">TCTTTCTTTTAGGTCGTCACTC</t>
  </si>
  <si>
    <t xml:space="preserve">GCGATAACAGAAGAAGAACAGTTTTCT</t>
  </si>
  <si>
    <t xml:space="preserve">cb8176</t>
  </si>
  <si>
    <t xml:space="preserve">TAGGAGTTGGGACCATACCT</t>
  </si>
  <si>
    <t xml:space="preserve">CATGATCTCAGAGGTAGATTTTT</t>
  </si>
  <si>
    <t xml:space="preserve">ATTCTATGAGTTTGAAAAAATCTACCTCTGAG</t>
  </si>
  <si>
    <t xml:space="preserve">cb17380</t>
  </si>
  <si>
    <t xml:space="preserve">cb25.fpc2501b</t>
  </si>
  <si>
    <t xml:space="preserve">GTCCAACAAGATGTATCGAAAT</t>
  </si>
  <si>
    <t xml:space="preserve">GAAACTGAGCTAACTTCTTTGAA</t>
  </si>
  <si>
    <t xml:space="preserve">CTGTGAGAGTGCCAGCTCC</t>
  </si>
  <si>
    <t xml:space="preserve">cb16748</t>
  </si>
  <si>
    <t xml:space="preserve">cb25.fpc4382a</t>
  </si>
  <si>
    <t xml:space="preserve">ATAACTGTCTGAGCTTGGTTGT</t>
  </si>
  <si>
    <t xml:space="preserve">TAGAAATTGATTCCTGGAAACTT</t>
  </si>
  <si>
    <t xml:space="preserve">GCATTATTAGTGCATTTGAAGTTTCC</t>
  </si>
  <si>
    <t xml:space="preserve">cb2961</t>
  </si>
  <si>
    <t xml:space="preserve">cb25.fpc4382c</t>
  </si>
  <si>
    <t xml:space="preserve">GCTTTTCGTAATTTTTCTCAAC</t>
  </si>
  <si>
    <t xml:space="preserve">CAGCAAATCTTGAATTTCTTTAT</t>
  </si>
  <si>
    <t xml:space="preserve">ACACCGTTTTTCAGCGAATTT</t>
  </si>
  <si>
    <t xml:space="preserve">cb18435</t>
  </si>
  <si>
    <t xml:space="preserve">cb25.fpc3857c</t>
  </si>
  <si>
    <t xml:space="preserve">CTCAACGTCATCGAGAGAGT</t>
  </si>
  <si>
    <t xml:space="preserve">ACAATGTCCATCAACACCAT</t>
  </si>
  <si>
    <t xml:space="preserve">ACCGCTTCTACAGATTGCTCAT</t>
  </si>
  <si>
    <t xml:space="preserve">cb18346</t>
  </si>
  <si>
    <t xml:space="preserve">AAATTCAGCAACTCAAAAATGT</t>
  </si>
  <si>
    <t xml:space="preserve">ATTTTCAAAACCGAGGAAAT</t>
  </si>
  <si>
    <t xml:space="preserve">CAGGAAAAACATATTTCTCAAAGCATGAG</t>
  </si>
  <si>
    <t xml:space="preserve">cb3790</t>
  </si>
  <si>
    <t xml:space="preserve">cb25.fpc4260</t>
  </si>
  <si>
    <t xml:space="preserve">AAGGTGTGGAGTATAGAGGCTAC</t>
  </si>
  <si>
    <t xml:space="preserve">TTTTGACATGTCTATCCATTTTT</t>
  </si>
  <si>
    <t xml:space="preserve">AACGGAAATTACGGTTTCAAGAAGTTTA</t>
  </si>
  <si>
    <t xml:space="preserve">cb3750</t>
  </si>
  <si>
    <t xml:space="preserve">CTCAGACAACATCTGAAAACTGT</t>
  </si>
  <si>
    <t xml:space="preserve">TAAGTCAGGTTTGCCTTATTTTA</t>
  </si>
  <si>
    <t xml:space="preserve">AAATGACCGTAAACCAGAAAATCTAG</t>
  </si>
  <si>
    <t xml:space="preserve">cb10995</t>
  </si>
  <si>
    <t xml:space="preserve">cb25.fpc0143</t>
  </si>
  <si>
    <t xml:space="preserve">CACGAGAGATGTAAGCATTAAAC</t>
  </si>
  <si>
    <t xml:space="preserve">AGAGATTTAGCTGAACTTCTAATCA</t>
  </si>
  <si>
    <t xml:space="preserve">TTTCATTCCGCGTGTTTGCTTG</t>
  </si>
  <si>
    <t xml:space="preserve">cb10874</t>
  </si>
  <si>
    <t xml:space="preserve">GTTGGGTGGCCTTTTATTAG</t>
  </si>
  <si>
    <t xml:space="preserve">ACAATCTTATCAGTTTTTGGAGA</t>
  </si>
  <si>
    <t xml:space="preserve">ATTTTTCAGCGTAATCAGCAAGAAAAAAA</t>
  </si>
  <si>
    <t xml:space="preserve">cb6423</t>
  </si>
  <si>
    <t xml:space="preserve">GTTAGAAGAGAAGAGGGTGCTAA</t>
  </si>
  <si>
    <t xml:space="preserve">ACTCGAGTTTTTGTGCATATTT</t>
  </si>
  <si>
    <t xml:space="preserve">ACGGGCGACGTCCTCC</t>
  </si>
  <si>
    <t xml:space="preserve">cb14731</t>
  </si>
  <si>
    <t xml:space="preserve">TGTGGATATATAGAAAAAGGGAATA</t>
  </si>
  <si>
    <t xml:space="preserve">AGAGTGAAGAAAAGGAGAAGAAG</t>
  </si>
  <si>
    <t xml:space="preserve">AATTTTGAAAATAAGAGGAAGAGAAAGAGCT</t>
  </si>
  <si>
    <t xml:space="preserve">cb11584</t>
  </si>
  <si>
    <t xml:space="preserve">cb25.fpc0110</t>
  </si>
  <si>
    <t xml:space="preserve">CGTAGAAATCTGTTAAAGGAGGT</t>
  </si>
  <si>
    <t xml:space="preserve">AGAACTAGCGTACTTTGTCGTTA</t>
  </si>
  <si>
    <t xml:space="preserve">CGCCAGCTTGTCAGTCGG</t>
  </si>
  <si>
    <t xml:space="preserve">cb14228</t>
  </si>
  <si>
    <t xml:space="preserve">GCTTGTTGATGATTTACTCTAGG</t>
  </si>
  <si>
    <t xml:space="preserve">GCCATAGGATTGTTCTTCTATCT</t>
  </si>
  <si>
    <t xml:space="preserve">AAATTAAATTAATCCTATTTGAGATCGAAATAATTCAGAA</t>
  </si>
  <si>
    <t xml:space="preserve">cb3606</t>
  </si>
  <si>
    <t xml:space="preserve">cb25.fpc0063</t>
  </si>
  <si>
    <t xml:space="preserve">TTGCTTCAAATCTAATTCTTCTG</t>
  </si>
  <si>
    <t xml:space="preserve">CACTTTCCTTATCAACTCACCTA</t>
  </si>
  <si>
    <t xml:space="preserve">TGATCACATTGATATACCGTAATCATAGTCAT</t>
  </si>
  <si>
    <t xml:space="preserve">cb9283</t>
  </si>
  <si>
    <t xml:space="preserve">cb25.fpc4152</t>
  </si>
  <si>
    <t xml:space="preserve">TTCACCAAACTACATAAAAATCAA</t>
  </si>
  <si>
    <t xml:space="preserve">CCGTTTCAAATAGTTCTCAAATA</t>
  </si>
  <si>
    <t xml:space="preserve">ACCAAACTACATAAAAATCAAACTGCTGAA</t>
  </si>
  <si>
    <t xml:space="preserve">cb7745</t>
  </si>
  <si>
    <t xml:space="preserve">ACTTACATGACAAAACGAAAGAA</t>
  </si>
  <si>
    <t xml:space="preserve">AAATGGCTTCTCCTAAAACCT</t>
  </si>
  <si>
    <t xml:space="preserve">TGTCGTGAGAAGGTTTTAGGAGAAG</t>
  </si>
  <si>
    <t xml:space="preserve">cb7678</t>
  </si>
  <si>
    <t xml:space="preserve">CACATTTCTTTGGATCACATC</t>
  </si>
  <si>
    <t xml:space="preserve">CACAATTTCAAAATTTCCTAGAT</t>
  </si>
  <si>
    <t xml:space="preserve">TAAATTTAATTATGGATCACCATCAAACCTATAGC</t>
  </si>
  <si>
    <t xml:space="preserve">cb19161</t>
  </si>
  <si>
    <t xml:space="preserve">TCTCGATGTCAGATTAGTCACTT</t>
  </si>
  <si>
    <t xml:space="preserve">AAATTATAAGCTGTTGGGAGAGT</t>
  </si>
  <si>
    <t xml:space="preserve">TACCAAATTTCAAAAAAATTCATTTTTCAGAGTTTC</t>
  </si>
  <si>
    <t xml:space="preserve">cb17206</t>
  </si>
  <si>
    <t xml:space="preserve">cb25.fpc0039</t>
  </si>
  <si>
    <t xml:space="preserve">ACCACTAACAATAAGTCCCTTTT</t>
  </si>
  <si>
    <t xml:space="preserve">ACCTTCTCCTAGAATCCTACAAA</t>
  </si>
  <si>
    <t xml:space="preserve">GGATTCCCAATTTCCGGTGTTCTT</t>
  </si>
  <si>
    <t xml:space="preserve">cb13592</t>
  </si>
  <si>
    <t xml:space="preserve">CGTCTCATTAATCGTATCAATTT</t>
  </si>
  <si>
    <t xml:space="preserve">CAGGATACAAATGGAAATACAGT</t>
  </si>
  <si>
    <t xml:space="preserve">GCCAACGGATAGGCAGTAGAA</t>
  </si>
  <si>
    <t xml:space="preserve">cb7750</t>
  </si>
  <si>
    <t xml:space="preserve">TTCTTCTGGTTGCTGCTACT</t>
  </si>
  <si>
    <t xml:space="preserve">CAAGAGGAAGATGGTAGGTG</t>
  </si>
  <si>
    <t xml:space="preserve">GGCTCGGCTCGATTTCGG</t>
  </si>
  <si>
    <t xml:space="preserve">cb3962</t>
  </si>
  <si>
    <t xml:space="preserve">cb25.fpc4069d</t>
  </si>
  <si>
    <t xml:space="preserve">CAAGTACCACTATTTCGTCTTTG</t>
  </si>
  <si>
    <t xml:space="preserve">TAAGCAATCAGAAATCCAGTATC</t>
  </si>
  <si>
    <t xml:space="preserve">ACACTTCGACCCCAACTGG</t>
  </si>
  <si>
    <t xml:space="preserve">cb4013</t>
  </si>
  <si>
    <t xml:space="preserve">CCCTTTTATCTTAGACACTTTGA</t>
  </si>
  <si>
    <t xml:space="preserve">CGACAAAAAGTCACTCTGTATTC</t>
  </si>
  <si>
    <t xml:space="preserve">TTTACCAAATTTAAATTGAATTTCGAGAATACAGAG</t>
  </si>
  <si>
    <t xml:space="preserve">cb16167</t>
  </si>
  <si>
    <t xml:space="preserve">cb25.fpc0081</t>
  </si>
  <si>
    <t xml:space="preserve">GGTCATCTCCTGTATCATCTTT</t>
  </si>
  <si>
    <t xml:space="preserve">ACTCCTGCTAGTGTCACATAAAA</t>
  </si>
  <si>
    <t xml:space="preserve">ATGACATCAAGTTAACACAATTACTTTCTCT</t>
  </si>
  <si>
    <t xml:space="preserve">cb16182</t>
  </si>
  <si>
    <t xml:space="preserve">TCTTTTATTTCTTGTCGTCAGAT</t>
  </si>
  <si>
    <t xml:space="preserve">CTTCTTCCACTCATGAGCAC</t>
  </si>
  <si>
    <t xml:space="preserve">TCACACATTTCAGAGTTTTCCGC</t>
  </si>
  <si>
    <t xml:space="preserve">cb19643</t>
  </si>
  <si>
    <t xml:space="preserve">cb25.fpc2374a</t>
  </si>
  <si>
    <t xml:space="preserve">TGATCTTCTCACTTTGATGCTAT</t>
  </si>
  <si>
    <t xml:space="preserve">CTAAACCTCATCTTTTCCATTTC</t>
  </si>
  <si>
    <t xml:space="preserve">CATACTTTGCCATGGCGGC</t>
  </si>
  <si>
    <t xml:space="preserve">cb16852</t>
  </si>
  <si>
    <t xml:space="preserve">cb25.fpc1570</t>
  </si>
  <si>
    <t xml:space="preserve">AATCGACATATGTATCCGTAAAT</t>
  </si>
  <si>
    <t xml:space="preserve">GAAAGCAGATTAGCAGATAAGG</t>
  </si>
  <si>
    <t xml:space="preserve">CCAACCGTAATCACCCTTATCTGC</t>
  </si>
  <si>
    <t xml:space="preserve">cb16809</t>
  </si>
  <si>
    <t xml:space="preserve">CTTGCAGTCCATTATTTGAAG</t>
  </si>
  <si>
    <t xml:space="preserve">CAAGAAACTCATTCATCAAAATC</t>
  </si>
  <si>
    <t xml:space="preserve">CACAACGTTACCATCGGCTCT</t>
  </si>
  <si>
    <t xml:space="preserve">cb7791</t>
  </si>
  <si>
    <t xml:space="preserve">GGTAAAATTTCAAAAATCCAAAC</t>
  </si>
  <si>
    <t xml:space="preserve">GCAAAAGGATATCAAAACAAAA</t>
  </si>
  <si>
    <t xml:space="preserve">AAGCGGCTTAGTAGTTTCTAAAAGTTG</t>
  </si>
  <si>
    <t xml:space="preserve">cb7823</t>
  </si>
  <si>
    <t xml:space="preserve">CTGATAACTTGGAAGAGGAGAA</t>
  </si>
  <si>
    <t xml:space="preserve">TTGGTGGACTCAAAGTAGAAAT</t>
  </si>
  <si>
    <t xml:space="preserve">CCAGGTCCCAGTCGCTCA</t>
  </si>
  <si>
    <t xml:space="preserve">cb14873</t>
  </si>
  <si>
    <t xml:space="preserve">cb25.fpc4090</t>
  </si>
  <si>
    <t xml:space="preserve">GGGATATGCATCATTATACTCTCT</t>
  </si>
  <si>
    <t xml:space="preserve">CAAGAGATTTTTCGGAGTTTT</t>
  </si>
  <si>
    <t xml:space="preserve">CATACTGCAACTCTAAAAAACTCCGAA</t>
  </si>
  <si>
    <t xml:space="preserve">cb15906</t>
  </si>
  <si>
    <t xml:space="preserve">cb25.fpc0065a</t>
  </si>
  <si>
    <t xml:space="preserve">CCAAATTTGAGACTTCTAGACC</t>
  </si>
  <si>
    <t xml:space="preserve">AACGAATAGAATGCATATGTCC</t>
  </si>
  <si>
    <t xml:space="preserve">AAAATCAGATTTTCAGCCAAAATCC</t>
  </si>
  <si>
    <t xml:space="preserve">cb18540</t>
  </si>
  <si>
    <t xml:space="preserve">cb25.fpc4132</t>
  </si>
  <si>
    <t xml:space="preserve">GGATATCTGCCTTTTTGTTAAT</t>
  </si>
  <si>
    <t xml:space="preserve">CGAAATTTTAGCATAAACTTGAA</t>
  </si>
  <si>
    <t xml:space="preserve">TCTGCCTTTTTGTTAATTTTTGCATTCTT</t>
  </si>
  <si>
    <t xml:space="preserve">cb7589</t>
  </si>
  <si>
    <t xml:space="preserve">cb25.NA_087</t>
  </si>
  <si>
    <t xml:space="preserve">GAGAACAATTGGGGGACTAC</t>
  </si>
  <si>
    <t xml:space="preserve">TCTTAGTGTACAAACTCTCCAGAA</t>
  </si>
  <si>
    <t xml:space="preserve">ATTGGTGGAGAGGACAATTCAAGTA</t>
  </si>
  <si>
    <t xml:space="preserve">cb22825</t>
  </si>
  <si>
    <t xml:space="preserve">cb25.fpc4217</t>
  </si>
  <si>
    <t xml:space="preserve">CCGCAATACTACTCCATTCTTA</t>
  </si>
  <si>
    <t xml:space="preserve">TTTTTGGCTCTCAAAACAAT</t>
  </si>
  <si>
    <t xml:space="preserve">CCCATTTATACATAATTTTTTGATCATTTCCCT</t>
  </si>
  <si>
    <t xml:space="preserve">cb16054</t>
  </si>
  <si>
    <t xml:space="preserve">cb25.fpc0107</t>
  </si>
  <si>
    <t xml:space="preserve">CTAGCACTGTCAAAACATCAAA</t>
  </si>
  <si>
    <t xml:space="preserve">AGAAGTGTAATGGATTCAATGAT</t>
  </si>
  <si>
    <t xml:space="preserve">GGCAAGCCGGTTGGAATG</t>
  </si>
  <si>
    <t xml:space="preserve">cb2090</t>
  </si>
  <si>
    <t xml:space="preserve">cb25.fpc3835</t>
  </si>
  <si>
    <t xml:space="preserve">AGGAGAGAGACTTTTGGATTTT</t>
  </si>
  <si>
    <t xml:space="preserve">TGTCTTTTCTGCTGTTCTCTTAG</t>
  </si>
  <si>
    <t xml:space="preserve">CTCAATTGACCACTGGGATCTTCG</t>
  </si>
  <si>
    <t xml:space="preserve">cb2293</t>
  </si>
  <si>
    <t xml:space="preserve">CCCTAAATAGCTCTAAACTTGTCT</t>
  </si>
  <si>
    <t xml:space="preserve">TGAGGAAATTCAGCATTTTAAG</t>
  </si>
  <si>
    <t xml:space="preserve">GAGTTTTGCTTCAAAATTTGACTTCGAG</t>
  </si>
  <si>
    <t xml:space="preserve">cb5108</t>
  </si>
  <si>
    <t xml:space="preserve">CTAATGTACCGGAAATTAAGTCA</t>
  </si>
  <si>
    <t xml:space="preserve">ACCATTTCAAAAATCGATAAATA</t>
  </si>
  <si>
    <t xml:space="preserve">CTTTCTAGTTTTTCATCATTTTTTTCACATAAAAAGA</t>
  </si>
  <si>
    <t xml:space="preserve">cb18281</t>
  </si>
  <si>
    <t xml:space="preserve">cb25.fpc2328</t>
  </si>
  <si>
    <t xml:space="preserve">TCCCTATCCATACCAACTTCTA</t>
  </si>
  <si>
    <t xml:space="preserve">CCATCCAAAAATTCAAACTC</t>
  </si>
  <si>
    <t xml:space="preserve">TCACTCTTATCAATGCCGACAAATCC</t>
  </si>
  <si>
    <t xml:space="preserve">cb18329</t>
  </si>
  <si>
    <t xml:space="preserve">TTTAAGCTGACTTTACCGAGTAT</t>
  </si>
  <si>
    <t xml:space="preserve">GACACTTTCAATTGTCTGTTGTT</t>
  </si>
  <si>
    <t xml:space="preserve">AACTTTAGAGGAAAAAAAAACTTCCCGA</t>
  </si>
  <si>
    <t xml:space="preserve">cb8552</t>
  </si>
  <si>
    <t xml:space="preserve">cb25.fpc4347</t>
  </si>
  <si>
    <t xml:space="preserve">ATTTCCTCCAATAATCTTCAAAT</t>
  </si>
  <si>
    <t xml:space="preserve">ACTGCTCTCTTCCTTCAGAATA</t>
  </si>
  <si>
    <t xml:space="preserve">TCAAGCTTCTGAATTCTGACGTCT</t>
  </si>
  <si>
    <t xml:space="preserve">cb8535</t>
  </si>
  <si>
    <t xml:space="preserve">CTTGGTTACGGTAGCAAAAA</t>
  </si>
  <si>
    <t xml:space="preserve">TGGACTTCAATTAGAGAAAATGA</t>
  </si>
  <si>
    <t xml:space="preserve">AAGCACAGTTTAACATTCAAGTTAGGTT</t>
  </si>
  <si>
    <t xml:space="preserve">cb10786</t>
  </si>
  <si>
    <t xml:space="preserve">GTGAAGCCATCTACAAAGAACT</t>
  </si>
  <si>
    <t xml:space="preserve">CAAGATTCAATAAACACAGAACA</t>
  </si>
  <si>
    <t xml:space="preserve">TGTTTTCGAATTTTAACACTCTGGAAATTTTTTAT</t>
  </si>
  <si>
    <t xml:space="preserve">cb23233</t>
  </si>
  <si>
    <t xml:space="preserve">cb25.fpc3052b</t>
  </si>
  <si>
    <t xml:space="preserve">TGATCTTTCAATTGGGGATA</t>
  </si>
  <si>
    <t xml:space="preserve">CTTCACACATCTCACAAGTCAT</t>
  </si>
  <si>
    <t xml:space="preserve">CGAATGCTTTTGCAGTCGCG</t>
  </si>
  <si>
    <t xml:space="preserve">cb23314</t>
  </si>
  <si>
    <t xml:space="preserve">CACATGTCCTTGTTTCTCTTTAC</t>
  </si>
  <si>
    <t xml:space="preserve">CGACAGGAGTATCTCTTCAAAA</t>
  </si>
  <si>
    <t xml:space="preserve">TCGAAGGAACATCATTTCGCTGA</t>
  </si>
  <si>
    <t xml:space="preserve">cb11794</t>
  </si>
  <si>
    <t xml:space="preserve">Cb5</t>
  </si>
  <si>
    <t xml:space="preserve">cb25.fpc2454b</t>
  </si>
  <si>
    <t xml:space="preserve">CATTCATATTATTTCCTTTTTCTGT</t>
  </si>
  <si>
    <t xml:space="preserve">CTGTTCAAGTTTGGATTCATTAT</t>
  </si>
  <si>
    <t xml:space="preserve">TAATAACTGCACATTCCACTTCTAAATATG</t>
  </si>
  <si>
    <t xml:space="preserve">cb11809</t>
  </si>
  <si>
    <t xml:space="preserve">CTGAGAACCAAGAGAGACTTTTA</t>
  </si>
  <si>
    <t xml:space="preserve">AAAGAGGTGTTCGATTTTTAGAT</t>
  </si>
  <si>
    <t xml:space="preserve">CGAATAAATATTGAGAGTATCTAAAAATCGAACAC</t>
  </si>
  <si>
    <t xml:space="preserve">cb11902</t>
  </si>
  <si>
    <t xml:space="preserve">TTTATCAAAACACATTCTCATTG</t>
  </si>
  <si>
    <t xml:space="preserve">AAAACATCACAAAATAAGGAAAG</t>
  </si>
  <si>
    <t xml:space="preserve">ACGTGGCATTTGGAAGGAGAA</t>
  </si>
  <si>
    <t xml:space="preserve">cb8719</t>
  </si>
  <si>
    <t xml:space="preserve">ATAGATTCCATTCCCGTTGTA</t>
  </si>
  <si>
    <t xml:space="preserve">TATTTCTCTTTTTCAGCTTCTCC</t>
  </si>
  <si>
    <t xml:space="preserve">TTGGCCAAGTCGTAAGCTGG</t>
  </si>
  <si>
    <t xml:space="preserve">cb8773</t>
  </si>
  <si>
    <t xml:space="preserve">GTCACTATCCTTCCACAATTTAC</t>
  </si>
  <si>
    <t xml:space="preserve">CAGTTACTTTTATACAGGAACATCA</t>
  </si>
  <si>
    <t xml:space="preserve">GATAAGAGATTCATAGTAGGATTACCTCTGC</t>
  </si>
  <si>
    <t xml:space="preserve">cb13240</t>
  </si>
  <si>
    <t xml:space="preserve">cb25.fpc0024</t>
  </si>
  <si>
    <t xml:space="preserve">AGAAAGATTCCATTGTCAGTGT</t>
  </si>
  <si>
    <t xml:space="preserve">TAGCCATAGATCAGGTGATTG</t>
  </si>
  <si>
    <t xml:space="preserve">CTTGCCTCCCCGACGC</t>
  </si>
  <si>
    <t xml:space="preserve">cb21107</t>
  </si>
  <si>
    <t xml:space="preserve">cb25.fpc0022a</t>
  </si>
  <si>
    <t xml:space="preserve">CTTCGTGATGGATAGATGAAC</t>
  </si>
  <si>
    <t xml:space="preserve">GACAAGGACCATATAAAGGAAGT</t>
  </si>
  <si>
    <t xml:space="preserve">TAGCGTAATCTGACAGTAGTAGTAGTAGGC</t>
  </si>
  <si>
    <t xml:space="preserve">cb3578</t>
  </si>
  <si>
    <t xml:space="preserve">cb25.fpc4095</t>
  </si>
  <si>
    <t xml:space="preserve">ACAAAATAAGACCTCAAACTTCA</t>
  </si>
  <si>
    <t xml:space="preserve">AATCTCGATGGTCAGTTTGATA</t>
  </si>
  <si>
    <t xml:space="preserve">TCAAACTTCAGTGTGTCATTCAAAACA</t>
  </si>
  <si>
    <t xml:space="preserve">cb8459</t>
  </si>
  <si>
    <t xml:space="preserve">cb25.fpc2114</t>
  </si>
  <si>
    <t xml:space="preserve">GCGAGTAAAGTCGATGAAAA</t>
  </si>
  <si>
    <t xml:space="preserve">CAGATGACCGAATCTAAATAAAG</t>
  </si>
  <si>
    <t xml:space="preserve">GACACCTTCTGGACAGTGTTCA</t>
  </si>
  <si>
    <t xml:space="preserve">cb8380</t>
  </si>
  <si>
    <t xml:space="preserve">TTGTTTAATTGTCGATTACCACT</t>
  </si>
  <si>
    <t xml:space="preserve">TCTCACAAAACCGTCTCTTC</t>
  </si>
  <si>
    <t xml:space="preserve">GTTGGCTCTCCATCGATATAGAATATCA</t>
  </si>
  <si>
    <t xml:space="preserve">cb2439</t>
  </si>
  <si>
    <t xml:space="preserve">cb25.fpc4202</t>
  </si>
  <si>
    <t xml:space="preserve">TCCAAAATCTCTCAGTTTGTTTA</t>
  </si>
  <si>
    <t xml:space="preserve">CCTTGACCCACTAGAAGAAAA</t>
  </si>
  <si>
    <t xml:space="preserve">TGGTCAGTTTTTTTTTCTTCTAGTGGG</t>
  </si>
  <si>
    <t xml:space="preserve">cb21790</t>
  </si>
  <si>
    <t xml:space="preserve">cb25.fpc4263</t>
  </si>
  <si>
    <t xml:space="preserve">AATTCCGTTTCATTTGATTG</t>
  </si>
  <si>
    <t xml:space="preserve">AAATATTCAAAACTTCCCAAAAA</t>
  </si>
  <si>
    <t xml:space="preserve">TGGAGTTGCCGAATTTTTGGG</t>
  </si>
  <si>
    <t xml:space="preserve">cb8284</t>
  </si>
  <si>
    <t xml:space="preserve">ATGTCAAAAGTTTGCCTAAGAG</t>
  </si>
  <si>
    <t xml:space="preserve">ACACATCTGTTGTTAGTCGTCTT</t>
  </si>
  <si>
    <t xml:space="preserve">AACCGGCGATAAAATAAGAGGCC</t>
  </si>
  <si>
    <t xml:space="preserve">cb11784</t>
  </si>
  <si>
    <t xml:space="preserve">AAAAATGACTCACCATTCAGAC</t>
  </si>
  <si>
    <t xml:space="preserve">TCCCTCTAGTTACACTTTTCTTTC</t>
  </si>
  <si>
    <t xml:space="preserve">TGAAGCCGGGAATTTCGCA</t>
  </si>
  <si>
    <t xml:space="preserve">cb16713</t>
  </si>
  <si>
    <t xml:space="preserve">cb25.NA_025</t>
  </si>
  <si>
    <t xml:space="preserve">AGAATCCAAGATTTTCCAACA</t>
  </si>
  <si>
    <t xml:space="preserve">CTTCCTTTTCATGATGTGTGT</t>
  </si>
  <si>
    <t xml:space="preserve">GTCTTATACCTGCTCAACGAACAAC</t>
  </si>
  <si>
    <t xml:space="preserve">cb4604</t>
  </si>
  <si>
    <t xml:space="preserve">cb25.fpc4334b</t>
  </si>
  <si>
    <t xml:space="preserve">CTAATTTCACCCCAAACTCAT</t>
  </si>
  <si>
    <t xml:space="preserve">TCAAGTGTTTCGTCGTACTTC</t>
  </si>
  <si>
    <t xml:space="preserve">CTCCAATTTGACCCCAAAAGTTGA</t>
  </si>
  <si>
    <t xml:space="preserve">cb8300</t>
  </si>
  <si>
    <t xml:space="preserve">cb25.fpc2310</t>
  </si>
  <si>
    <t xml:space="preserve">AACAACCCCTCAGTAATACCTAC</t>
  </si>
  <si>
    <t xml:space="preserve">ATAGAAAACCATCCAACCAGT</t>
  </si>
  <si>
    <t xml:space="preserve">TGTGAAATGGAGCATGTTGAATTT</t>
  </si>
  <si>
    <t xml:space="preserve">cb3365</t>
  </si>
  <si>
    <t xml:space="preserve">ATCTACCTGAGAACCAAAGAAAG</t>
  </si>
  <si>
    <t xml:space="preserve">CTGACGAATGAAACTCCTCTAT</t>
  </si>
  <si>
    <t xml:space="preserve">AGCGACTTCAGAGAATCATAGAGG</t>
  </si>
  <si>
    <t xml:space="preserve">cb16783</t>
  </si>
  <si>
    <t xml:space="preserve">cb25.fpc0023</t>
  </si>
  <si>
    <t xml:space="preserve">GAATTCGGATATTCACAGTAGAC</t>
  </si>
  <si>
    <t xml:space="preserve">GTGGCTGTTCCTCTTCATTAT</t>
  </si>
  <si>
    <t xml:space="preserve">TGACAATTGTAGATGAGACACCATGTA</t>
  </si>
  <si>
    <t xml:space="preserve">cb17749</t>
  </si>
  <si>
    <t xml:space="preserve">cb25.fpc2887a</t>
  </si>
  <si>
    <t xml:space="preserve">GCAGAATCCCTTTTACAGTTT</t>
  </si>
  <si>
    <t xml:space="preserve">GGTTACTATGATTTCTTCGGAGT</t>
  </si>
  <si>
    <t xml:space="preserve">TTCACAAATTTATGAAATTTCGCTTGAATTTCT</t>
  </si>
  <si>
    <t xml:space="preserve">cb17729</t>
  </si>
  <si>
    <t xml:space="preserve">CTCAACAGACTCTTCTTGGTTC</t>
  </si>
  <si>
    <t xml:space="preserve">CAGAAAAGTTGTTCCCAAAA</t>
  </si>
  <si>
    <t xml:space="preserve">ACTCTTCTTGGTTCCTCATACTTTTCTT</t>
  </si>
  <si>
    <t xml:space="preserve">cb457</t>
  </si>
  <si>
    <t xml:space="preserve">cb25.fpc2051</t>
  </si>
  <si>
    <t xml:space="preserve">CTTGTATTCAAGATTGGATTTGT</t>
  </si>
  <si>
    <t xml:space="preserve">GATTCAGTGGTCACATCTCTACT</t>
  </si>
  <si>
    <t xml:space="preserve">TGCAGAACTTCTAAAATAGGAAATGTGAAA</t>
  </si>
  <si>
    <t xml:space="preserve">cb431</t>
  </si>
  <si>
    <t xml:space="preserve">CTGTTGAAAATTTGGATTGAG</t>
  </si>
  <si>
    <t xml:space="preserve">AATGTCGATTAACTTTAGCAGAA</t>
  </si>
  <si>
    <t xml:space="preserve">TGATGGTTGTATAAAGAACAAAACGA</t>
  </si>
  <si>
    <t xml:space="preserve">cb17810</t>
  </si>
  <si>
    <t xml:space="preserve">ATCTTCCAAGGAGTCAGTTTTAT</t>
  </si>
  <si>
    <t xml:space="preserve">GATGAAAGAAAGGAAAGTCAGAT</t>
  </si>
  <si>
    <t xml:space="preserve">ACGAGGAAAGTTCAAACTCACTTTTG</t>
  </si>
  <si>
    <t xml:space="preserve">cb392</t>
  </si>
  <si>
    <t xml:space="preserve">cb25.fpc4470</t>
  </si>
  <si>
    <t xml:space="preserve">TGTTGGTAGGAGCTTTTGTAGTA</t>
  </si>
  <si>
    <t xml:space="preserve">AGTTCAGACAGTTGATCAAAAAC</t>
  </si>
  <si>
    <t xml:space="preserve">GAGACTGATCTGAATTTTGATTCATTTCGA</t>
  </si>
  <si>
    <t xml:space="preserve">cb59</t>
  </si>
  <si>
    <t xml:space="preserve">AAAATACAAAAGTGCACGAATAC</t>
  </si>
  <si>
    <t xml:space="preserve">GAGCTCATCTAACTAGTCTGTCAA</t>
  </si>
  <si>
    <t xml:space="preserve">ATCGTCACATCGAACAGTTTCACG</t>
  </si>
  <si>
    <t xml:space="preserve">cb2964</t>
  </si>
  <si>
    <t xml:space="preserve">cb25.fpc2220</t>
  </si>
  <si>
    <t xml:space="preserve">AATCTATTCCAACCTGGTAACAT</t>
  </si>
  <si>
    <t xml:space="preserve">AATAGGTTGAACTTTTGGGTTAT</t>
  </si>
  <si>
    <t xml:space="preserve">ATATTTCTAGAAGCAAAAACTATAACCCAA</t>
  </si>
  <si>
    <t xml:space="preserve">cb13350</t>
  </si>
  <si>
    <t xml:space="preserve">CAACTCGAGGTAAGCAGTGT</t>
  </si>
  <si>
    <t xml:space="preserve">AGCTCACTCAAGGAAATGTTATT</t>
  </si>
  <si>
    <t xml:space="preserve">TTGGTGGAGTTGAATGGAATCTCA</t>
  </si>
  <si>
    <t xml:space="preserve">cb3127</t>
  </si>
  <si>
    <t xml:space="preserve">AATACTTGGAGCAATAAGGACTC</t>
  </si>
  <si>
    <t xml:space="preserve">TCCTGAAAGATTTTGTTTTACTG</t>
  </si>
  <si>
    <t xml:space="preserve">CAACCTGGAAAAAGGGAGAAAAGAA</t>
  </si>
  <si>
    <t xml:space="preserve">cb3883</t>
  </si>
  <si>
    <t xml:space="preserve">CTTCATTTGTCATCTCAAACACT</t>
  </si>
  <si>
    <t xml:space="preserve">GTGAACGTACAGTTTGAAAGATT</t>
  </si>
  <si>
    <t xml:space="preserve">TCTGTATATTATTGGCAGCACAATAAAGAAT</t>
  </si>
  <si>
    <t xml:space="preserve">cb9955</t>
  </si>
  <si>
    <t xml:space="preserve">cb25.fpc4126</t>
  </si>
  <si>
    <t xml:space="preserve">TTCAAAAACAATAACATCGATTA</t>
  </si>
  <si>
    <t xml:space="preserve">TCGCAACTGTATTCTCATATTCT</t>
  </si>
  <si>
    <t xml:space="preserve">TCCTAGAAAACTCAAAAGTGCGAGAATA</t>
  </si>
  <si>
    <t xml:space="preserve">cb9693</t>
  </si>
  <si>
    <t xml:space="preserve">GATGTCACAAGGAAAAGATGATA</t>
  </si>
  <si>
    <t xml:space="preserve">GAAATGCTCAAGTGTTAATCTGT</t>
  </si>
  <si>
    <t xml:space="preserve">TTGTTTCGATGGTTATGATTATCAATTACCTT</t>
  </si>
  <si>
    <t xml:space="preserve">cb22547</t>
  </si>
  <si>
    <t xml:space="preserve">GACTCAAACGCTCAGAAATG</t>
  </si>
  <si>
    <t xml:space="preserve">ATTTGCTGGTTTAACTTTCTTCT</t>
  </si>
  <si>
    <t xml:space="preserve">TCCAGGACAACATGTGCTCC</t>
  </si>
  <si>
    <t xml:space="preserve">cb19272</t>
  </si>
  <si>
    <t xml:space="preserve">cb25.fpc2501a</t>
  </si>
  <si>
    <t xml:space="preserve">GGATGGAAAGATCAGAGAATC</t>
  </si>
  <si>
    <t xml:space="preserve">GCGAACTATCTCTTCTGATTG</t>
  </si>
  <si>
    <t xml:space="preserve">AGATCAGAGAATCGGATGGGCTG</t>
  </si>
  <si>
    <t xml:space="preserve">cb19474</t>
  </si>
  <si>
    <t xml:space="preserve">cb25.fpc0090</t>
  </si>
  <si>
    <t xml:space="preserve">AGAACCACCAGTGCTATCTACTT</t>
  </si>
  <si>
    <t xml:space="preserve">CAACTACATCACAACACACAGAT</t>
  </si>
  <si>
    <t xml:space="preserve">GGAGATTTAGATAACCGAAGAGTTGC</t>
  </si>
  <si>
    <t xml:space="preserve">cb11419</t>
  </si>
  <si>
    <t xml:space="preserve">cb25.fpc4063</t>
  </si>
  <si>
    <t xml:space="preserve">AGCTCACAGCACACATAAAAT</t>
  </si>
  <si>
    <t xml:space="preserve">AAATCTCGGTTATTCCCTGTAT</t>
  </si>
  <si>
    <t xml:space="preserve">CCAGAGAACTTTTCGCTTTGGC</t>
  </si>
  <si>
    <t xml:space="preserve">cb11355</t>
  </si>
  <si>
    <t xml:space="preserve">TGTCTAATTTTTGATGTGTTTTG</t>
  </si>
  <si>
    <t xml:space="preserve">TTTTGAAGTGAATTATGACCTAAA</t>
  </si>
  <si>
    <t xml:space="preserve">TATCATCCTTGCCTTCTCGCTG</t>
  </si>
  <si>
    <t xml:space="preserve">cb11774</t>
  </si>
  <si>
    <t xml:space="preserve">cb25.fpc4382b</t>
  </si>
  <si>
    <t xml:space="preserve">TATTCAAAGTTCATGAAAGGTTC</t>
  </si>
  <si>
    <t xml:space="preserve">TTAGTACGCAACCTGATACTTCT</t>
  </si>
  <si>
    <t xml:space="preserve">ATACACTTTTTGAAAAATCGACAGATAAGAAGA</t>
  </si>
  <si>
    <t xml:space="preserve">cb9089</t>
  </si>
  <si>
    <t xml:space="preserve">cb25.fpc4031</t>
  </si>
  <si>
    <t xml:space="preserve">TTTGAAATTTGGTTTTAGATGAA</t>
  </si>
  <si>
    <t xml:space="preserve">ATAATCGATGGAAAACATAAAAA</t>
  </si>
  <si>
    <t xml:space="preserve">GATATCCATTCCAGATTCCGTTTCAAA</t>
  </si>
  <si>
    <t xml:space="preserve">cb4798</t>
  </si>
  <si>
    <t xml:space="preserve">cb25.NA_073</t>
  </si>
  <si>
    <t xml:space="preserve">TTACGGTATTTTTAGGGTTTAGC</t>
  </si>
  <si>
    <t xml:space="preserve">CTCCAAAATTTCAAATCTCTACA</t>
  </si>
  <si>
    <t xml:space="preserve">CTTGAAGACCTGAGGGTCTCTG</t>
  </si>
  <si>
    <t xml:space="preserve">cb2086</t>
  </si>
  <si>
    <t xml:space="preserve">cb25.fpc4426a</t>
  </si>
  <si>
    <t xml:space="preserve">TAAATATGTGTCAGTTGTGTCCA</t>
  </si>
  <si>
    <t xml:space="preserve">ATCAGGTAAATCAGTTGATGAAT</t>
  </si>
  <si>
    <t xml:space="preserve">AATGTATTTAAAGTGTTCAACTGATAAGAGAACA</t>
  </si>
  <si>
    <t xml:space="preserve">cb12896</t>
  </si>
  <si>
    <t xml:space="preserve">cb25.fpc4109</t>
  </si>
  <si>
    <t xml:space="preserve">CGTTAATATATTTGTTGGGGTTA</t>
  </si>
  <si>
    <t xml:space="preserve">ACAATGCAGTTCAAGGAAGTAT</t>
  </si>
  <si>
    <t xml:space="preserve">AGACGCAGAGAAGGCAGGC</t>
  </si>
  <si>
    <t xml:space="preserve">cb15951</t>
  </si>
  <si>
    <t xml:space="preserve">cb25.fpc0065b</t>
  </si>
  <si>
    <t xml:space="preserve">TAAGTTGGCTCAAAAATATCATC</t>
  </si>
  <si>
    <t xml:space="preserve">TTATCCCTTTTACTGACCAGAAT</t>
  </si>
  <si>
    <t xml:space="preserve">GTCGATTTGTACAAATATGGATAGAGATCATATAG</t>
  </si>
  <si>
    <t xml:space="preserve">cb12967</t>
  </si>
  <si>
    <t xml:space="preserve">cb25.fpc2888b</t>
  </si>
  <si>
    <t xml:space="preserve">CAAACTTCTCACAATTTGATTTC</t>
  </si>
  <si>
    <t xml:space="preserve">CGCGAATTTCTAATTTTTCTAAT</t>
  </si>
  <si>
    <t xml:space="preserve">ACAAATGGAAAGATCAGAAAAATTAAATTAGAAAAATTAG</t>
  </si>
  <si>
    <t xml:space="preserve">cb10494</t>
  </si>
  <si>
    <t xml:space="preserve">cb25.fpc0129</t>
  </si>
  <si>
    <t xml:space="preserve">CTGTTTATCGAACTCATCGTAGT</t>
  </si>
  <si>
    <t xml:space="preserve">AACGAGTTCAACAATGAAGTG</t>
  </si>
  <si>
    <t xml:space="preserve">ACATACAAAATCGACGAATCGC</t>
  </si>
  <si>
    <t xml:space="preserve">cb10621</t>
  </si>
  <si>
    <t xml:space="preserve">AGCTAGACTCAATGGTTACAATG</t>
  </si>
  <si>
    <t xml:space="preserve">AAATAACCCAGATTCCTACCTAA</t>
  </si>
  <si>
    <t xml:space="preserve">GAGAGCTCAGAAGCAGAGGATG</t>
  </si>
  <si>
    <t xml:space="preserve">cb8129</t>
  </si>
  <si>
    <t xml:space="preserve">GCTACTTTTCATCTTCTCATTTG</t>
  </si>
  <si>
    <t xml:space="preserve">ATTTGTGACCTCCTATCTCATC</t>
  </si>
  <si>
    <t xml:space="preserve">AATGAGCAATATGAAGACAAAAGGATGG</t>
  </si>
  <si>
    <t xml:space="preserve">cb11324</t>
  </si>
  <si>
    <t xml:space="preserve">TTTTATGTGATGTGCCTGATAG</t>
  </si>
  <si>
    <t xml:space="preserve">ATCTGAAATACTTCGAAGATGAA</t>
  </si>
  <si>
    <t xml:space="preserve">TGAATGGAGCAAAGTGAGCTTCA</t>
  </si>
  <si>
    <t xml:space="preserve">cb19816</t>
  </si>
  <si>
    <t xml:space="preserve">cb25.NA_031</t>
  </si>
  <si>
    <t xml:space="preserve">TAAAAAGATGGCTGAAAAATCTA</t>
  </si>
  <si>
    <t xml:space="preserve">CTTGTTGGACCAGAAAGAGTA</t>
  </si>
  <si>
    <t xml:space="preserve">GACTAAACGCTATATTTCGTCTTCTAGGA</t>
  </si>
  <si>
    <t xml:space="preserve">cb12023</t>
  </si>
  <si>
    <t xml:space="preserve">CbX</t>
  </si>
  <si>
    <t xml:space="preserve">cb25.fpc1402c</t>
  </si>
  <si>
    <t xml:space="preserve">AGAGACAGAAGAAGGTGAATTTT</t>
  </si>
  <si>
    <t xml:space="preserve">AATTTATGATTGCAAAGCTTCTA</t>
  </si>
  <si>
    <t xml:space="preserve">AATTACTAATTGATAAACAGTGCGACAGG</t>
  </si>
  <si>
    <t xml:space="preserve">cb12080</t>
  </si>
  <si>
    <t xml:space="preserve">GGTTCCCATATACTACCTCTGTT</t>
  </si>
  <si>
    <t xml:space="preserve">AAAAAGCCACTCTACATCTGAA</t>
  </si>
  <si>
    <t xml:space="preserve">CCTGCAGGTGTGCTCCA</t>
  </si>
  <si>
    <t xml:space="preserve">cb2376</t>
  </si>
  <si>
    <t xml:space="preserve">cb25.fpc0071b</t>
  </si>
  <si>
    <t xml:space="preserve">GCCCATATCAGTTTATGTTTTT</t>
  </si>
  <si>
    <t xml:space="preserve">CTACTTTCAGAACGGTGAGTTTA</t>
  </si>
  <si>
    <t xml:space="preserve">GCTGTGTCGATAACTGTCAAACACA</t>
  </si>
  <si>
    <t xml:space="preserve">cb2370</t>
  </si>
  <si>
    <t xml:space="preserve">AGAATTTCATTTTGTTTTCTGTG</t>
  </si>
  <si>
    <t xml:space="preserve">ATGTAGATGTTGAGCACTGAGAT</t>
  </si>
  <si>
    <t xml:space="preserve">CTTGTATCCAACTAAAATGGAAAATCAGTACT</t>
  </si>
  <si>
    <t xml:space="preserve">cb16537</t>
  </si>
  <si>
    <t xml:space="preserve">cb25.fpc4033</t>
  </si>
  <si>
    <t xml:space="preserve">AAATGAAGCAAGAATACGAGAA</t>
  </si>
  <si>
    <t xml:space="preserve">AAAACAATATGCTGTTGGATGT</t>
  </si>
  <si>
    <t xml:space="preserve">TCTTAATGAGATTTCGACCAGAATATTC</t>
  </si>
  <si>
    <t xml:space="preserve">cb21766</t>
  </si>
  <si>
    <t xml:space="preserve">GAGTGTATGAGCAATGTGTGTAA</t>
  </si>
  <si>
    <t xml:space="preserve">ATCCCTAATCGTTCGATTCTAT</t>
  </si>
  <si>
    <t xml:space="preserve">GGCCTCATGAACCCCTATATCAG</t>
  </si>
  <si>
    <t xml:space="preserve">cb21200</t>
  </si>
  <si>
    <t xml:space="preserve">TAAAACAGTCAAAAACTCACACA</t>
  </si>
  <si>
    <t xml:space="preserve">AAAAACCTCTTGTCCTACATTTC</t>
  </si>
  <si>
    <t xml:space="preserve">CGACGTTTTCCGGCTTCCATT</t>
  </si>
  <si>
    <t xml:space="preserve">cb22278</t>
  </si>
  <si>
    <t xml:space="preserve">AAGCAGGACTTTTCAGAAATTAT</t>
  </si>
  <si>
    <t xml:space="preserve">GACTAAACATTTTGCATGGTAGA</t>
  </si>
  <si>
    <t xml:space="preserve">ACTGCAAGTTCAAATTAGATCTACCATG</t>
  </si>
  <si>
    <t xml:space="preserve">cb11789</t>
  </si>
  <si>
    <t xml:space="preserve">AACAAGTCGGTCCAGTATAGC</t>
  </si>
  <si>
    <t xml:space="preserve">ATTTTTCAGGTTTCATTGGTC</t>
  </si>
  <si>
    <t xml:space="preserve">GAGCGGTGCATGGATTACGC</t>
  </si>
  <si>
    <t xml:space="preserve">cb18017</t>
  </si>
  <si>
    <t xml:space="preserve">TGAAATTGGTAGTGTATTTCAAAG</t>
  </si>
  <si>
    <t xml:space="preserve">TTCAAGTCTGAGAGCTTTGTG</t>
  </si>
  <si>
    <t xml:space="preserve">GCTCTTTGAAAATATTTTAATTAATCACAAAGCTC</t>
  </si>
  <si>
    <t xml:space="preserve">cb20692</t>
  </si>
  <si>
    <t xml:space="preserve">cb25.fpc0045</t>
  </si>
  <si>
    <t xml:space="preserve">GCTCATTCTTCTTAGCATATTCA</t>
  </si>
  <si>
    <t xml:space="preserve">GAGAGAAAACAAGAAGATTTCAA</t>
  </si>
  <si>
    <t xml:space="preserve">TCTGTTTTGACCCAAATTGTGGC</t>
  </si>
  <si>
    <t xml:space="preserve">cb7993</t>
  </si>
  <si>
    <t xml:space="preserve">AAGGACATTGTTTGATTGTCTAC</t>
  </si>
  <si>
    <t xml:space="preserve">TGAGAGTGATAGTAGTCGTTTGTC</t>
  </si>
  <si>
    <t xml:space="preserve">AAGAAGTTGTTATTATCTTCTAAACAAGAAAAAACAA</t>
  </si>
  <si>
    <t xml:space="preserve">cb7948</t>
  </si>
  <si>
    <t xml:space="preserve">ACGATGCTTACAAAGTAATGAAA</t>
  </si>
  <si>
    <t xml:space="preserve">TCAATCTTTTCAACTTCGTCTTA</t>
  </si>
  <si>
    <t xml:space="preserve">GCGGGCTCCGAGGTAATT</t>
  </si>
  <si>
    <t xml:space="preserve">cb16676</t>
  </si>
  <si>
    <t xml:space="preserve">cb25.fpc4069a</t>
  </si>
  <si>
    <t xml:space="preserve">ATCAGATCTGTTCTGTGAGTCAT</t>
  </si>
  <si>
    <t xml:space="preserve">GTGTGGTACTTTTCGACACTAAA</t>
  </si>
  <si>
    <t xml:space="preserve">TGTTAATATTGTCATTGTTCCACATGAATATTATCA</t>
  </si>
  <si>
    <t xml:space="preserve">cb16698</t>
  </si>
  <si>
    <t xml:space="preserve">ACACTATGTTGAAAGCCAAAA</t>
  </si>
  <si>
    <t xml:space="preserve">CTTCGATACCTGTTGTTGAGTA</t>
  </si>
  <si>
    <t xml:space="preserve">TATCGTACCTTATTGCAAATCGGTACT</t>
  </si>
  <si>
    <t xml:space="preserve">cb17685</t>
  </si>
  <si>
    <t xml:space="preserve">TTTCCAAGCTGTTTTCTTATGTA</t>
  </si>
  <si>
    <t xml:space="preserve">TCTTGCGATTTTATAAGATTTTC</t>
  </si>
  <si>
    <t xml:space="preserve">AGACAAAACATTCGAATGTTTATATTGATTCTAGT</t>
  </si>
  <si>
    <t xml:space="preserve">cb4151</t>
  </si>
  <si>
    <t xml:space="preserve">CTTGAATTTGTGTTCGTAAATGT</t>
  </si>
  <si>
    <t xml:space="preserve">CTGATTTTTAATCCATGTAGTTTTT</t>
  </si>
  <si>
    <t xml:space="preserve">TTCAAATTTAATGCACGAAATTCAGAGTTTT</t>
  </si>
  <si>
    <t xml:space="preserve">cb12375</t>
  </si>
  <si>
    <t xml:space="preserve">cb25.fpc4069c</t>
  </si>
  <si>
    <t xml:space="preserve">TTTATGCAAATATCAAGATGTGA</t>
  </si>
  <si>
    <t xml:space="preserve">TTTTTCAGAACAATAGGATATGG</t>
  </si>
  <si>
    <t xml:space="preserve">AACTGATTTTGTTTCCATTTGGCGA</t>
  </si>
  <si>
    <t xml:space="preserve">cb8973</t>
  </si>
  <si>
    <t xml:space="preserve">cb25.fpc0083</t>
  </si>
  <si>
    <t xml:space="preserve">AGCGTTTATCAGAGTTTTATAGGT</t>
  </si>
  <si>
    <t xml:space="preserve">GTATGAGAAGATGAGTTGGATTG</t>
  </si>
  <si>
    <t xml:space="preserve">TCTTTCCTATTGATACAGTAAGCAGAAAAATT</t>
  </si>
  <si>
    <t xml:space="preserve">cb9084</t>
  </si>
  <si>
    <t xml:space="preserve">TTTTCAAGATTTTCTGATCTATTTC</t>
  </si>
  <si>
    <t xml:space="preserve">AAGACTTTTTCATCCCAGAAGT</t>
  </si>
  <si>
    <t xml:space="preserve">AAGAATTGACCTTTCGGTAGAACTGA</t>
  </si>
  <si>
    <t xml:space="preserve">cb14359</t>
  </si>
  <si>
    <t xml:space="preserve">cb25.fpc4066</t>
  </si>
  <si>
    <t xml:space="preserve">GGAAGTGATGAAGAAAAGTAAGTT</t>
  </si>
  <si>
    <t xml:space="preserve">GGATGACTGAAGAAAAAGTATGA</t>
  </si>
  <si>
    <t xml:space="preserve">CCAAGATGTAAGTATAAGTGGTAATCTTCTAAAA</t>
  </si>
  <si>
    <t xml:space="preserve">cb14730</t>
  </si>
  <si>
    <t xml:space="preserve">CGGAATTACGAATTTACAGAAT</t>
  </si>
  <si>
    <t xml:space="preserve">TTCGAAGAACTATCTCGACACT</t>
  </si>
  <si>
    <t xml:space="preserve">AACTTGAAAAACTCACCGGATAACC</t>
  </si>
  <si>
    <t xml:space="preserve">cb11422</t>
  </si>
  <si>
    <t xml:space="preserve">cb25.fpc3857a</t>
  </si>
  <si>
    <t xml:space="preserve">AACCAATAAAATCCTTTCTTAGC</t>
  </si>
  <si>
    <t xml:space="preserve">ATCCTAATTAATTGTGCTGAGTC</t>
  </si>
  <si>
    <t xml:space="preserve">CAATCAATTGTCAACTTCACCAAATC</t>
  </si>
  <si>
    <t xml:space="preserve">cb2444</t>
  </si>
  <si>
    <t xml:space="preserve">ACTCCTTCGCTCAAATACATAC</t>
  </si>
  <si>
    <t xml:space="preserve">TTTTATTGAAATTCGGGAGAG</t>
  </si>
  <si>
    <t xml:space="preserve">GCTCAAATACATACAAGCTTGGTTGA</t>
  </si>
  <si>
    <t xml:space="preserve">cb2629</t>
  </si>
  <si>
    <t xml:space="preserve">AGACTTTGAGAAAAGAAAAGGAG</t>
  </si>
  <si>
    <t xml:space="preserve">TACCAGTTATTGCTGATGACTTT</t>
  </si>
  <si>
    <t xml:space="preserve">AGCGAAGGTTTTGGTTGGCA</t>
  </si>
  <si>
    <t xml:space="preserve">cb19797</t>
  </si>
  <si>
    <t xml:space="preserve">ACACCCTATCTTCACCAGAAA</t>
  </si>
  <si>
    <t xml:space="preserve">AATGGTTAGAGAGAAAACACTAGC</t>
  </si>
  <si>
    <t xml:space="preserve">GCAGAAAAGAGCGAGCGGG</t>
  </si>
  <si>
    <t xml:space="preserve">cb1971</t>
  </si>
  <si>
    <t xml:space="preserve">TGTATGTCTTTATTTTAGTGCTTCA</t>
  </si>
  <si>
    <t xml:space="preserve">CAAACACATAACATCATCTGAAA</t>
  </si>
  <si>
    <t xml:space="preserve">GCTTTTCAACTATTGTCAAATTGCGG</t>
  </si>
  <si>
    <t xml:space="preserve">cb1800</t>
  </si>
  <si>
    <t xml:space="preserve">CCACCTACATTCCATCAAAA</t>
  </si>
  <si>
    <t xml:space="preserve">GTGTGTTGTTCAGAGTTGATGA</t>
  </si>
  <si>
    <t xml:space="preserve">GGTACAGCTGGACAAGGAACT</t>
  </si>
  <si>
    <t xml:space="preserve">cb13128</t>
  </si>
  <si>
    <t xml:space="preserve">CAAGACAGGATATTTGAAACAGT</t>
  </si>
  <si>
    <t xml:space="preserve">TATACCACGTTTTAAAGAAGACC</t>
  </si>
  <si>
    <t xml:space="preserve">CAAAAACACTGACTTAGGGTTGCA</t>
  </si>
  <si>
    <t xml:space="preserve">cb10631</t>
  </si>
  <si>
    <t xml:space="preserve">AAGTTAATGAGGCTAGGAAGAAG</t>
  </si>
  <si>
    <t xml:space="preserve">ATGTGTTTCATGTGTTAGTTGTG</t>
  </si>
  <si>
    <t xml:space="preserve">CTCAAGAGGATAAGGGTACTTTCTTTCT</t>
  </si>
  <si>
    <t xml:space="preserve">cb11728</t>
  </si>
  <si>
    <t xml:space="preserve">cb25.fpc0091a</t>
  </si>
  <si>
    <t xml:space="preserve">TTGCAAGTAGTCTTGATGTCTAA</t>
  </si>
  <si>
    <t xml:space="preserve">ATCATATTTTCGACCATGTCTC</t>
  </si>
  <si>
    <t xml:space="preserve">AAACTACCAAGAACCGGTATCTATTTAGC</t>
  </si>
  <si>
    <t xml:space="preserve">cb11740</t>
  </si>
  <si>
    <t xml:space="preserve">TTTTCTTTCTTCTTTTCCTCTTC</t>
  </si>
  <si>
    <t xml:space="preserve">ACGGTGTGTGTACACTATTCATT</t>
  </si>
  <si>
    <t xml:space="preserve">CCTTTAACGGTGTCCATCAATTCG</t>
  </si>
  <si>
    <t xml:space="preserve">cb6849</t>
  </si>
  <si>
    <t xml:space="preserve">cb25.fpc2397</t>
  </si>
  <si>
    <t xml:space="preserve">ATTGTTTCCGTATAGGAGGATTA</t>
  </si>
  <si>
    <t xml:space="preserve">TCACATCCTTGTTTATCATTGTA</t>
  </si>
  <si>
    <t xml:space="preserve">AATATTCTAAGAAACCCGAGAGGATAT</t>
  </si>
  <si>
    <t xml:space="preserve">cb16518</t>
  </si>
  <si>
    <t xml:space="preserve">cb25.fpc4044b</t>
  </si>
  <si>
    <t xml:space="preserve">CAATTGATAAGTTCGACACTACAC</t>
  </si>
  <si>
    <t xml:space="preserve">GTGCGGTAATTATATTGAACAGT</t>
  </si>
  <si>
    <t xml:space="preserve">GAATTCTATAGACTGTTCAATATAATTACCGC</t>
  </si>
  <si>
    <t xml:space="preserve">cb14864</t>
  </si>
  <si>
    <t xml:space="preserve">AATGAAGAAATTCAGGTCAATAA</t>
  </si>
  <si>
    <t xml:space="preserve">CATGATAAAGGGATGTTTCATAC</t>
  </si>
  <si>
    <t xml:space="preserve">AACATAACCAAAAGACTTGAAATTGAACTG</t>
  </si>
  <si>
    <t xml:space="preserve">cb1691</t>
  </si>
  <si>
    <t xml:space="preserve">cb25.fpc0003</t>
  </si>
  <si>
    <t xml:space="preserve">ATCACAGTCAAAACGAGTGATAC</t>
  </si>
  <si>
    <t xml:space="preserve">ATGATACGTGGTCTCTTGATG</t>
  </si>
  <si>
    <t xml:space="preserve">TGATACCGTAATTTAATATTTCTCGAAGTCTG</t>
  </si>
  <si>
    <t xml:space="preserve">cb9641</t>
  </si>
  <si>
    <t xml:space="preserve">TGTTGTTGATATTTTTGTATTTTTG</t>
  </si>
  <si>
    <t xml:space="preserve">CATCCAACAATGTTTATGACAG</t>
  </si>
  <si>
    <t xml:space="preserve">CAACAATAGCTCAAATGTGAAGAGTATTTTAG</t>
  </si>
  <si>
    <t xml:space="preserve">cb9659</t>
  </si>
  <si>
    <t xml:space="preserve">ACGGGAAACTAGAAGTATTAACC</t>
  </si>
  <si>
    <t xml:space="preserve">CTTCTTCAAACATGTTCAGTCTC</t>
  </si>
  <si>
    <t xml:space="preserve">AACGGTGGTAATTGGAGAATTAGAGA</t>
  </si>
  <si>
    <t xml:space="preserve">cb9664</t>
  </si>
  <si>
    <t xml:space="preserve">cb25.fpc4023</t>
  </si>
  <si>
    <t xml:space="preserve">TACAATCAATACCAAATCGAGAG</t>
  </si>
  <si>
    <t xml:space="preserve">GCGGAATTCTATCATCTTTACTT</t>
  </si>
  <si>
    <t xml:space="preserve">GCACCCACGGTACAAAAATATTGCTA</t>
  </si>
  <si>
    <t xml:space="preserve">cb8211</t>
  </si>
  <si>
    <t xml:space="preserve">AGAAATGCATTGTTCTCTTTTC</t>
  </si>
  <si>
    <t xml:space="preserve">CTTTTTCTGGAAACTTTAACTCA</t>
  </si>
  <si>
    <t xml:space="preserve">TTTCAGAAATCTCTTCTCCATTTACAGAATC</t>
  </si>
  <si>
    <t xml:space="preserve">cb8248</t>
  </si>
  <si>
    <t xml:space="preserve">TCACAGTTCTTAATGTTATTGGTC</t>
  </si>
  <si>
    <t xml:space="preserve">CTCCATTGATTGTGGTTGTT</t>
  </si>
  <si>
    <t xml:space="preserve">AGAACCTTCAAACTTTTTTAGAAATTTTCTTTGT</t>
  </si>
  <si>
    <t xml:space="preserve">cb6150</t>
  </si>
  <si>
    <t xml:space="preserve">GAACAAAGTTTTTGTAAAATGAAA</t>
  </si>
  <si>
    <t xml:space="preserve">TTCCATATTTTCAGTTCTGGAC</t>
  </si>
  <si>
    <t xml:space="preserve">GGACCCTTATTTTTGATTTATAGAAACCTGA</t>
  </si>
  <si>
    <t xml:space="preserve">cb6123</t>
  </si>
  <si>
    <t xml:space="preserve">TGTGGTGGGTTATCAATTAAA</t>
  </si>
  <si>
    <t xml:space="preserve">TTCTATTTTCAGAATTGGATAAAAC</t>
  </si>
  <si>
    <t xml:space="preserve">GTTGTCATGGAGCAGTGACTCTAA</t>
  </si>
  <si>
    <t xml:space="preserve">cb5748</t>
  </si>
  <si>
    <t xml:space="preserve">cb25.fpc4403</t>
  </si>
  <si>
    <t xml:space="preserve">GTGGGGATTGTCATTCTTATT</t>
  </si>
  <si>
    <t xml:space="preserve">GCTCTGTACTTCTTTCACTTTCA</t>
  </si>
  <si>
    <t xml:space="preserve">TCCTTTTCTCGTCGTCATCCC</t>
  </si>
  <si>
    <t xml:space="preserve">cb6111</t>
  </si>
  <si>
    <t xml:space="preserve">TTCTGTTTTTCGTTCAAAATTC</t>
  </si>
  <si>
    <t xml:space="preserve">AAGTCTGCTCGCTTGAGATA</t>
  </si>
  <si>
    <t xml:space="preserve">ACAATAAAAAATGTTCTTTTGATTATGTTTTTTTTTCAG</t>
  </si>
  <si>
    <t xml:space="preserve">cb19019</t>
  </si>
  <si>
    <t xml:space="preserve">cb25.fpc0106</t>
  </si>
  <si>
    <t xml:space="preserve">TTGACTCAACGTTCATTCTTAAT</t>
  </si>
  <si>
    <t xml:space="preserve">GATGTCTATGAGATGCATTTACC</t>
  </si>
  <si>
    <t xml:space="preserve">GACGACACTGCAGACTAACAGT</t>
  </si>
  <si>
    <t xml:space="preserve">cb18839</t>
  </si>
  <si>
    <t xml:space="preserve">CATTCTGGGAAGAATATCTACAA</t>
  </si>
  <si>
    <t xml:space="preserve">CAAATCTACTTCTATCGGGATTC</t>
  </si>
  <si>
    <t xml:space="preserve">CATCTTGTACAAGTTTGGGAAAATCTATCT</t>
  </si>
  <si>
    <t xml:space="preserve">cb18742</t>
  </si>
  <si>
    <t xml:space="preserve">cb25.fpc0829</t>
  </si>
  <si>
    <t xml:space="preserve">GAATGTGTACCTCAACTCTGTTT</t>
  </si>
  <si>
    <t xml:space="preserve">ACCCCTCACCACTCAATATAA</t>
  </si>
  <si>
    <t xml:space="preserve">CACGTTGCATCAGCCGAC</t>
  </si>
  <si>
    <t xml:space="preserve">cb18644</t>
  </si>
  <si>
    <t xml:space="preserve">GAAGATTTCTGAGAACTTGAAAA</t>
  </si>
  <si>
    <t xml:space="preserve">GAGAGACAAAGAAAAATGAATGA</t>
  </si>
  <si>
    <t xml:space="preserve">CCTTATGAAAAACCGGCTCTAATAATCA</t>
  </si>
  <si>
    <t xml:space="preserve">cb7474</t>
  </si>
  <si>
    <t xml:space="preserve">AACTTGGATGTTAAAATCTGTGA</t>
  </si>
  <si>
    <t xml:space="preserve">TTTTGGTACCCACCAAATTAT</t>
  </si>
  <si>
    <t xml:space="preserve">TTGAAGATTTCGAAAATCTCAAAATCTAGAAAATC</t>
  </si>
  <si>
    <t xml:space="preserve">cb15550</t>
  </si>
  <si>
    <t xml:space="preserve">AAAAGAAGACACCATCTTCTACA</t>
  </si>
  <si>
    <t xml:space="preserve">GCTTCAACTCGACAATGAAT</t>
  </si>
  <si>
    <t xml:space="preserve">ACTTACTACAGGAAACGTTGGATGA</t>
  </si>
  <si>
    <t xml:space="preserve">cb21042</t>
  </si>
  <si>
    <t xml:space="preserve">CCGCTTGAGACTCATAGATTAC</t>
  </si>
  <si>
    <t xml:space="preserve">AAACAGGTGTTCTCTTCCTATTT</t>
  </si>
  <si>
    <t xml:space="preserve">TCTCAGCTTTCAAATTGCTCACAAG</t>
  </si>
  <si>
    <t xml:space="preserve">cb3581</t>
  </si>
  <si>
    <t xml:space="preserve">cb25.fpc2334</t>
  </si>
  <si>
    <t xml:space="preserve">AAGTAAGAATTCACCGATTTTTC</t>
  </si>
  <si>
    <t xml:space="preserve">ACTCGTAATATACGATCAAAATGA</t>
  </si>
  <si>
    <t xml:space="preserve">CGAATATATAATCAAATCCGTAGTTTATAAAAAGAGAG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Verdana"/>
      <family val="2"/>
    </font>
    <font>
      <b val="true"/>
      <sz val="10"/>
      <color rgb="FF000000"/>
      <name val="Verdana"/>
      <family val="2"/>
    </font>
    <font>
      <sz val="10.25"/>
      <color rgb="FF000000"/>
      <name val="Verdana"/>
      <family val="2"/>
    </font>
    <font>
      <b val="true"/>
      <sz val="10.25"/>
      <color rgb="FF00000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000000"/>
        <bgColor rgb="FF00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  <b val="1"/>
        <i val="0"/>
        <color rgb="FFDD0806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6711FF"/>
      <rgbColor rgb="FF008080"/>
      <rgbColor rgb="FFCDCDCD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4EE257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enome map'!$L$43:$L$89</c:f>
              <c:numCache>
                <c:formatCode>General</c:formatCode>
                <c:ptCount val="47"/>
                <c:pt idx="0">
                  <c:v>93397</c:v>
                </c:pt>
                <c:pt idx="1">
                  <c:v>446037</c:v>
                </c:pt>
                <c:pt idx="2">
                  <c:v>502740</c:v>
                </c:pt>
                <c:pt idx="3">
                  <c:v>1078939</c:v>
                </c:pt>
                <c:pt idx="4">
                  <c:v>1377114</c:v>
                </c:pt>
                <c:pt idx="5">
                  <c:v>1402483</c:v>
                </c:pt>
                <c:pt idx="6">
                  <c:v>1935081</c:v>
                </c:pt>
                <c:pt idx="7">
                  <c:v>1858783</c:v>
                </c:pt>
                <c:pt idx="8">
                  <c:v>2164970</c:v>
                </c:pt>
                <c:pt idx="9">
                  <c:v>2560024</c:v>
                </c:pt>
                <c:pt idx="10">
                  <c:v>2749829</c:v>
                </c:pt>
                <c:pt idx="11">
                  <c:v>3077127</c:v>
                </c:pt>
                <c:pt idx="12">
                  <c:v>3130698</c:v>
                </c:pt>
                <c:pt idx="13">
                  <c:v>3564989</c:v>
                </c:pt>
                <c:pt idx="14">
                  <c:v>4093091</c:v>
                </c:pt>
                <c:pt idx="15">
                  <c:v>4536315</c:v>
                </c:pt>
                <c:pt idx="16">
                  <c:v>4816227</c:v>
                </c:pt>
                <c:pt idx="17">
                  <c:v>5049800</c:v>
                </c:pt>
                <c:pt idx="18">
                  <c:v>5293143</c:v>
                </c:pt>
                <c:pt idx="19">
                  <c:v>5398477</c:v>
                </c:pt>
                <c:pt idx="20">
                  <c:v>5754024</c:v>
                </c:pt>
                <c:pt idx="21">
                  <c:v>5800732</c:v>
                </c:pt>
                <c:pt idx="22">
                  <c:v>6588252</c:v>
                </c:pt>
                <c:pt idx="23">
                  <c:v>6945328</c:v>
                </c:pt>
                <c:pt idx="24">
                  <c:v>7512470</c:v>
                </c:pt>
                <c:pt idx="25">
                  <c:v>7752139</c:v>
                </c:pt>
                <c:pt idx="26">
                  <c:v>7798051</c:v>
                </c:pt>
                <c:pt idx="27">
                  <c:v>7876678</c:v>
                </c:pt>
                <c:pt idx="28">
                  <c:v>7982624</c:v>
                </c:pt>
                <c:pt idx="29">
                  <c:v>9113729</c:v>
                </c:pt>
                <c:pt idx="30">
                  <c:v>9362298</c:v>
                </c:pt>
                <c:pt idx="31">
                  <c:v>9936605</c:v>
                </c:pt>
                <c:pt idx="32">
                  <c:v>9973383</c:v>
                </c:pt>
                <c:pt idx="33">
                  <c:v>10279625</c:v>
                </c:pt>
                <c:pt idx="34">
                  <c:v>10500714</c:v>
                </c:pt>
                <c:pt idx="35">
                  <c:v>10821593</c:v>
                </c:pt>
                <c:pt idx="36">
                  <c:v>11535233</c:v>
                </c:pt>
                <c:pt idx="37">
                  <c:v>11561608</c:v>
                </c:pt>
                <c:pt idx="38">
                  <c:v>11592691</c:v>
                </c:pt>
                <c:pt idx="39">
                  <c:v>11792608</c:v>
                </c:pt>
                <c:pt idx="40">
                  <c:v>11935482</c:v>
                </c:pt>
                <c:pt idx="41">
                  <c:v>12996604</c:v>
                </c:pt>
                <c:pt idx="42">
                  <c:v>13107379</c:v>
                </c:pt>
                <c:pt idx="43">
                  <c:v>13229622</c:v>
                </c:pt>
                <c:pt idx="44">
                  <c:v>13387613</c:v>
                </c:pt>
                <c:pt idx="45">
                  <c:v>14143104</c:v>
                </c:pt>
                <c:pt idx="46">
                  <c:v>14456646</c:v>
                </c:pt>
              </c:numCache>
            </c:numRef>
          </c:xVal>
          <c:yVal>
            <c:numRef>
              <c:f>'Genome map'!$N$43:$N$89</c:f>
              <c:numCache>
                <c:formatCode>General</c:formatCode>
                <c:ptCount val="4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4">
                  <c:v>0.023814</c:v>
                </c:pt>
                <c:pt idx="5">
                  <c:v>0.023814</c:v>
                </c:pt>
                <c:pt idx="6">
                  <c:v>0.069598</c:v>
                </c:pt>
                <c:pt idx="7">
                  <c:v>0.075733</c:v>
                </c:pt>
                <c:pt idx="8">
                  <c:v>0.081868</c:v>
                </c:pt>
                <c:pt idx="9">
                  <c:v>0.106873</c:v>
                </c:pt>
                <c:pt idx="10">
                  <c:v>0.112721</c:v>
                </c:pt>
                <c:pt idx="12">
                  <c:v>0.118782</c:v>
                </c:pt>
                <c:pt idx="13">
                  <c:v>0.130977</c:v>
                </c:pt>
                <c:pt idx="15">
                  <c:v>0.181654</c:v>
                </c:pt>
                <c:pt idx="16">
                  <c:v>0.187642</c:v>
                </c:pt>
                <c:pt idx="17">
                  <c:v>0.200142</c:v>
                </c:pt>
                <c:pt idx="18">
                  <c:v>0.200142</c:v>
                </c:pt>
                <c:pt idx="19">
                  <c:v>0.212801</c:v>
                </c:pt>
                <c:pt idx="21">
                  <c:v>0.212801</c:v>
                </c:pt>
                <c:pt idx="22">
                  <c:v>0.224567</c:v>
                </c:pt>
                <c:pt idx="23">
                  <c:v>0.230484</c:v>
                </c:pt>
                <c:pt idx="24">
                  <c:v>0.236332</c:v>
                </c:pt>
                <c:pt idx="25">
                  <c:v>0.242112</c:v>
                </c:pt>
                <c:pt idx="28">
                  <c:v>0.247762</c:v>
                </c:pt>
                <c:pt idx="29">
                  <c:v>0.25939</c:v>
                </c:pt>
                <c:pt idx="30">
                  <c:v>0.265842</c:v>
                </c:pt>
                <c:pt idx="33">
                  <c:v>0.279176</c:v>
                </c:pt>
                <c:pt idx="34">
                  <c:v>0.285024</c:v>
                </c:pt>
                <c:pt idx="35">
                  <c:v>0.303208</c:v>
                </c:pt>
                <c:pt idx="36">
                  <c:v>0.315257</c:v>
                </c:pt>
                <c:pt idx="37">
                  <c:v>0.333441</c:v>
                </c:pt>
                <c:pt idx="38">
                  <c:v>0.339501</c:v>
                </c:pt>
                <c:pt idx="39">
                  <c:v>0.373528</c:v>
                </c:pt>
                <c:pt idx="40">
                  <c:v>0.379376</c:v>
                </c:pt>
                <c:pt idx="41">
                  <c:v>0.404072</c:v>
                </c:pt>
                <c:pt idx="42">
                  <c:v>0.461278</c:v>
                </c:pt>
                <c:pt idx="43">
                  <c:v>0.467338</c:v>
                </c:pt>
                <c:pt idx="44">
                  <c:v>0.467338</c:v>
                </c:pt>
                <c:pt idx="45">
                  <c:v>0.499608</c:v>
                </c:pt>
              </c:numCache>
            </c:numRef>
          </c:yVal>
          <c:smooth val="0"/>
        </c:ser>
        <c:axId val="33575017"/>
        <c:axId val="89495736"/>
      </c:scatterChart>
      <c:valAx>
        <c:axId val="3357501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ChrII position 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9495736"/>
        <c:crossesAt val="0"/>
        <c:crossBetween val="midCat"/>
      </c:valAx>
      <c:valAx>
        <c:axId val="8949573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Morga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3575017"/>
        <c:crossesAt val="0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enome map'!$L$2:$L$41</c:f>
              <c:numCache>
                <c:formatCode>General</c:formatCode>
                <c:ptCount val="40"/>
                <c:pt idx="0">
                  <c:v>8790</c:v>
                </c:pt>
                <c:pt idx="1">
                  <c:v>22877</c:v>
                </c:pt>
                <c:pt idx="2">
                  <c:v>81241</c:v>
                </c:pt>
                <c:pt idx="3">
                  <c:v>576594</c:v>
                </c:pt>
                <c:pt idx="4">
                  <c:v>644418</c:v>
                </c:pt>
                <c:pt idx="5">
                  <c:v>712823</c:v>
                </c:pt>
                <c:pt idx="6">
                  <c:v>940969</c:v>
                </c:pt>
                <c:pt idx="7">
                  <c:v>1186983</c:v>
                </c:pt>
                <c:pt idx="8">
                  <c:v>1298683</c:v>
                </c:pt>
                <c:pt idx="9">
                  <c:v>2726835</c:v>
                </c:pt>
                <c:pt idx="10">
                  <c:v>2769735</c:v>
                </c:pt>
                <c:pt idx="11">
                  <c:v>3240984</c:v>
                </c:pt>
                <c:pt idx="12">
                  <c:v>4750656</c:v>
                </c:pt>
                <c:pt idx="13">
                  <c:v>5035312</c:v>
                </c:pt>
                <c:pt idx="14">
                  <c:v>5154548</c:v>
                </c:pt>
                <c:pt idx="15">
                  <c:v>5773617</c:v>
                </c:pt>
                <c:pt idx="16">
                  <c:v>5899502</c:v>
                </c:pt>
                <c:pt idx="17">
                  <c:v>5926235</c:v>
                </c:pt>
                <c:pt idx="18">
                  <c:v>6060984</c:v>
                </c:pt>
                <c:pt idx="19">
                  <c:v>6791150</c:v>
                </c:pt>
                <c:pt idx="20">
                  <c:v>6831043</c:v>
                </c:pt>
                <c:pt idx="21">
                  <c:v>6178594</c:v>
                </c:pt>
                <c:pt idx="22">
                  <c:v>6537921</c:v>
                </c:pt>
                <c:pt idx="23">
                  <c:v>6741352</c:v>
                </c:pt>
                <c:pt idx="24">
                  <c:v>6830916</c:v>
                </c:pt>
                <c:pt idx="25">
                  <c:v>6999336</c:v>
                </c:pt>
                <c:pt idx="26">
                  <c:v>7575175</c:v>
                </c:pt>
                <c:pt idx="27">
                  <c:v>7592236</c:v>
                </c:pt>
                <c:pt idx="28">
                  <c:v>8102289</c:v>
                </c:pt>
                <c:pt idx="29">
                  <c:v>8485263</c:v>
                </c:pt>
                <c:pt idx="30">
                  <c:v>8755848</c:v>
                </c:pt>
                <c:pt idx="31">
                  <c:v>8908640</c:v>
                </c:pt>
                <c:pt idx="32">
                  <c:v>9050794</c:v>
                </c:pt>
                <c:pt idx="33">
                  <c:v>9199134</c:v>
                </c:pt>
                <c:pt idx="34">
                  <c:v>9480780</c:v>
                </c:pt>
                <c:pt idx="35">
                  <c:v>9697955</c:v>
                </c:pt>
                <c:pt idx="36">
                  <c:v>9832753</c:v>
                </c:pt>
                <c:pt idx="37">
                  <c:v>10248380</c:v>
                </c:pt>
                <c:pt idx="38">
                  <c:v>10478581</c:v>
                </c:pt>
                <c:pt idx="39">
                  <c:v>11148190</c:v>
                </c:pt>
              </c:numCache>
            </c:numRef>
          </c:xVal>
          <c:yVal>
            <c:numRef>
              <c:f>'Genome map'!$N$2:$N$41</c:f>
              <c:numCache>
                <c:formatCode>General</c:formatCode>
                <c:ptCount val="40"/>
                <c:pt idx="0">
                  <c:v>0</c:v>
                </c:pt>
                <c:pt idx="1">
                  <c:v>0.006536</c:v>
                </c:pt>
                <c:pt idx="2">
                  <c:v>0.006536</c:v>
                </c:pt>
                <c:pt idx="4">
                  <c:v>0.006536</c:v>
                </c:pt>
                <c:pt idx="5">
                  <c:v>0.026947</c:v>
                </c:pt>
                <c:pt idx="6">
                  <c:v>0.039143</c:v>
                </c:pt>
                <c:pt idx="7">
                  <c:v>0.057109</c:v>
                </c:pt>
                <c:pt idx="8">
                  <c:v>0.062957</c:v>
                </c:pt>
                <c:pt idx="9">
                  <c:v>0.134507</c:v>
                </c:pt>
                <c:pt idx="11">
                  <c:v>0.140288</c:v>
                </c:pt>
                <c:pt idx="12">
                  <c:v>0.140288</c:v>
                </c:pt>
                <c:pt idx="13">
                  <c:v>0.140288</c:v>
                </c:pt>
                <c:pt idx="15">
                  <c:v>0.153109</c:v>
                </c:pt>
                <c:pt idx="16">
                  <c:v>0.153109</c:v>
                </c:pt>
                <c:pt idx="17">
                  <c:v>0.158957</c:v>
                </c:pt>
                <c:pt idx="18">
                  <c:v>0.158957</c:v>
                </c:pt>
                <c:pt idx="19">
                  <c:v>0.158957</c:v>
                </c:pt>
                <c:pt idx="21">
                  <c:v>0.158957</c:v>
                </c:pt>
                <c:pt idx="22">
                  <c:v>0.158957</c:v>
                </c:pt>
                <c:pt idx="23">
                  <c:v>0.158957</c:v>
                </c:pt>
                <c:pt idx="24">
                  <c:v>0.158957</c:v>
                </c:pt>
                <c:pt idx="25">
                  <c:v>0.158957</c:v>
                </c:pt>
                <c:pt idx="26">
                  <c:v>0.164874</c:v>
                </c:pt>
                <c:pt idx="27">
                  <c:v>0.164874</c:v>
                </c:pt>
                <c:pt idx="28">
                  <c:v>0.176503</c:v>
                </c:pt>
                <c:pt idx="29">
                  <c:v>0.188131</c:v>
                </c:pt>
                <c:pt idx="30">
                  <c:v>0.194266</c:v>
                </c:pt>
                <c:pt idx="31">
                  <c:v>0.200401</c:v>
                </c:pt>
                <c:pt idx="32">
                  <c:v>0.212306</c:v>
                </c:pt>
                <c:pt idx="34">
                  <c:v>0.218224</c:v>
                </c:pt>
                <c:pt idx="36">
                  <c:v>0.231382</c:v>
                </c:pt>
                <c:pt idx="37">
                  <c:v>0.31555</c:v>
                </c:pt>
                <c:pt idx="38">
                  <c:v>0.439254</c:v>
                </c:pt>
                <c:pt idx="39">
                  <c:v>0.439254</c:v>
                </c:pt>
              </c:numCache>
            </c:numRef>
          </c:yVal>
          <c:smooth val="0"/>
        </c:ser>
        <c:axId val="67916469"/>
        <c:axId val="29788116"/>
      </c:scatterChart>
      <c:valAx>
        <c:axId val="6791646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ChrI position 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9788116"/>
        <c:crossesAt val="0"/>
        <c:crossBetween val="midCat"/>
      </c:valAx>
      <c:valAx>
        <c:axId val="2978811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Morga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7916469"/>
        <c:crossesAt val="0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enome map'!$L$91:$L$138</c:f>
              <c:numCache>
                <c:formatCode>General</c:formatCode>
                <c:ptCount val="48"/>
                <c:pt idx="0">
                  <c:v>33731</c:v>
                </c:pt>
                <c:pt idx="1">
                  <c:v>244755</c:v>
                </c:pt>
                <c:pt idx="2">
                  <c:v>1126515</c:v>
                </c:pt>
                <c:pt idx="3">
                  <c:v>1261296</c:v>
                </c:pt>
                <c:pt idx="4">
                  <c:v>1787550</c:v>
                </c:pt>
                <c:pt idx="5">
                  <c:v>1831653</c:v>
                </c:pt>
                <c:pt idx="6">
                  <c:v>1890774</c:v>
                </c:pt>
                <c:pt idx="7">
                  <c:v>2099967</c:v>
                </c:pt>
                <c:pt idx="8">
                  <c:v>2153163</c:v>
                </c:pt>
                <c:pt idx="9">
                  <c:v>2379766</c:v>
                </c:pt>
                <c:pt idx="10">
                  <c:v>2494457</c:v>
                </c:pt>
                <c:pt idx="11">
                  <c:v>2699057</c:v>
                </c:pt>
                <c:pt idx="12">
                  <c:v>2823753</c:v>
                </c:pt>
                <c:pt idx="13">
                  <c:v>3248496</c:v>
                </c:pt>
                <c:pt idx="14">
                  <c:v>3334790</c:v>
                </c:pt>
                <c:pt idx="15">
                  <c:v>3455849</c:v>
                </c:pt>
                <c:pt idx="16">
                  <c:v>3613246</c:v>
                </c:pt>
                <c:pt idx="17">
                  <c:v>3764419</c:v>
                </c:pt>
                <c:pt idx="18">
                  <c:v>4049425</c:v>
                </c:pt>
                <c:pt idx="19">
                  <c:v>4400792</c:v>
                </c:pt>
                <c:pt idx="20">
                  <c:v>4450310</c:v>
                </c:pt>
                <c:pt idx="21">
                  <c:v>4821891</c:v>
                </c:pt>
                <c:pt idx="22">
                  <c:v>4865793</c:v>
                </c:pt>
                <c:pt idx="23">
                  <c:v>5172306</c:v>
                </c:pt>
                <c:pt idx="24">
                  <c:v>5222794</c:v>
                </c:pt>
                <c:pt idx="25">
                  <c:v>5293405</c:v>
                </c:pt>
                <c:pt idx="26">
                  <c:v>5830255</c:v>
                </c:pt>
                <c:pt idx="27">
                  <c:v>5900032</c:v>
                </c:pt>
                <c:pt idx="28">
                  <c:v>6780755</c:v>
                </c:pt>
                <c:pt idx="29">
                  <c:v>6835831</c:v>
                </c:pt>
                <c:pt idx="30">
                  <c:v>8858016</c:v>
                </c:pt>
                <c:pt idx="31">
                  <c:v>9109942</c:v>
                </c:pt>
                <c:pt idx="32">
                  <c:v>9577047</c:v>
                </c:pt>
                <c:pt idx="33">
                  <c:v>9651907</c:v>
                </c:pt>
                <c:pt idx="34">
                  <c:v>9778358</c:v>
                </c:pt>
                <c:pt idx="35">
                  <c:v>10065378</c:v>
                </c:pt>
                <c:pt idx="36">
                  <c:v>10365684</c:v>
                </c:pt>
                <c:pt idx="37">
                  <c:v>10583207</c:v>
                </c:pt>
                <c:pt idx="38">
                  <c:v>10748375</c:v>
                </c:pt>
                <c:pt idx="39">
                  <c:v>11165632</c:v>
                </c:pt>
                <c:pt idx="40">
                  <c:v>11922627</c:v>
                </c:pt>
                <c:pt idx="41">
                  <c:v>11578952</c:v>
                </c:pt>
                <c:pt idx="42">
                  <c:v>11953902</c:v>
                </c:pt>
                <c:pt idx="43">
                  <c:v>12169432</c:v>
                </c:pt>
                <c:pt idx="44">
                  <c:v>12477238</c:v>
                </c:pt>
                <c:pt idx="45">
                  <c:v>12525051</c:v>
                </c:pt>
                <c:pt idx="46">
                  <c:v>12581101</c:v>
                </c:pt>
                <c:pt idx="47">
                  <c:v>12623627</c:v>
                </c:pt>
              </c:numCache>
            </c:numRef>
          </c:xVal>
          <c:yVal>
            <c:numRef>
              <c:f>'Genome map'!$N$91:$N$138</c:f>
              <c:numCache>
                <c:formatCode>General</c:formatCode>
                <c:ptCount val="48"/>
                <c:pt idx="0">
                  <c:v>0</c:v>
                </c:pt>
                <c:pt idx="1">
                  <c:v>0.012346</c:v>
                </c:pt>
                <c:pt idx="2">
                  <c:v>0.06066</c:v>
                </c:pt>
                <c:pt idx="3">
                  <c:v>0.06066</c:v>
                </c:pt>
                <c:pt idx="6">
                  <c:v>0.124576</c:v>
                </c:pt>
                <c:pt idx="8">
                  <c:v>0.142983</c:v>
                </c:pt>
                <c:pt idx="9">
                  <c:v>0.149435</c:v>
                </c:pt>
                <c:pt idx="10">
                  <c:v>0.162594</c:v>
                </c:pt>
                <c:pt idx="11">
                  <c:v>0.168374</c:v>
                </c:pt>
                <c:pt idx="12">
                  <c:v>0.174509</c:v>
                </c:pt>
                <c:pt idx="13">
                  <c:v>0.200156</c:v>
                </c:pt>
                <c:pt idx="14">
                  <c:v>0.200156</c:v>
                </c:pt>
                <c:pt idx="15">
                  <c:v>0.200156</c:v>
                </c:pt>
                <c:pt idx="16">
                  <c:v>0.217702</c:v>
                </c:pt>
                <c:pt idx="17">
                  <c:v>0.217702</c:v>
                </c:pt>
                <c:pt idx="19">
                  <c:v>0.230202</c:v>
                </c:pt>
                <c:pt idx="20">
                  <c:v>0.235983</c:v>
                </c:pt>
                <c:pt idx="21">
                  <c:v>0.235983</c:v>
                </c:pt>
                <c:pt idx="22">
                  <c:v>0.235983</c:v>
                </c:pt>
                <c:pt idx="24">
                  <c:v>0.235983</c:v>
                </c:pt>
                <c:pt idx="25">
                  <c:v>0.242194</c:v>
                </c:pt>
                <c:pt idx="26">
                  <c:v>0.248405</c:v>
                </c:pt>
                <c:pt idx="27">
                  <c:v>0.248405</c:v>
                </c:pt>
                <c:pt idx="28">
                  <c:v>0.248405</c:v>
                </c:pt>
                <c:pt idx="29">
                  <c:v>0.248405</c:v>
                </c:pt>
                <c:pt idx="30">
                  <c:v>0.268542</c:v>
                </c:pt>
                <c:pt idx="31">
                  <c:v>0.268542</c:v>
                </c:pt>
                <c:pt idx="32">
                  <c:v>0.275439</c:v>
                </c:pt>
                <c:pt idx="33">
                  <c:v>0.287634</c:v>
                </c:pt>
                <c:pt idx="34">
                  <c:v>0.293415</c:v>
                </c:pt>
                <c:pt idx="35">
                  <c:v>0.311381</c:v>
                </c:pt>
                <c:pt idx="37">
                  <c:v>0.324202</c:v>
                </c:pt>
                <c:pt idx="39">
                  <c:v>0.365321</c:v>
                </c:pt>
                <c:pt idx="40">
                  <c:v>0.365321</c:v>
                </c:pt>
                <c:pt idx="41">
                  <c:v>0.365321</c:v>
                </c:pt>
                <c:pt idx="43">
                  <c:v>0.399348</c:v>
                </c:pt>
                <c:pt idx="44">
                  <c:v>0.405062</c:v>
                </c:pt>
                <c:pt idx="45">
                  <c:v>0.410649</c:v>
                </c:pt>
                <c:pt idx="46">
                  <c:v>0.416938</c:v>
                </c:pt>
              </c:numCache>
            </c:numRef>
          </c:yVal>
          <c:smooth val="0"/>
        </c:ser>
        <c:axId val="47565447"/>
        <c:axId val="65777159"/>
      </c:scatterChart>
      <c:valAx>
        <c:axId val="4756544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ChrIII position  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5777159"/>
        <c:crossesAt val="0"/>
        <c:crossBetween val="midCat"/>
      </c:valAx>
      <c:valAx>
        <c:axId val="6577715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Morga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7565447"/>
        <c:crossesAt val="0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enome map'!$L$140:$L$195</c:f>
              <c:numCache>
                <c:formatCode>General</c:formatCode>
                <c:ptCount val="56"/>
                <c:pt idx="0">
                  <c:v>382906</c:v>
                </c:pt>
                <c:pt idx="1">
                  <c:v>1135528</c:v>
                </c:pt>
                <c:pt idx="2">
                  <c:v>1549003</c:v>
                </c:pt>
                <c:pt idx="3">
                  <c:v>1426851</c:v>
                </c:pt>
                <c:pt idx="4">
                  <c:v>1674543</c:v>
                </c:pt>
                <c:pt idx="5">
                  <c:v>1799245</c:v>
                </c:pt>
                <c:pt idx="6">
                  <c:v>1924859</c:v>
                </c:pt>
                <c:pt idx="7">
                  <c:v>2292918</c:v>
                </c:pt>
                <c:pt idx="8">
                  <c:v>2507835</c:v>
                </c:pt>
                <c:pt idx="9">
                  <c:v>2604434</c:v>
                </c:pt>
                <c:pt idx="10">
                  <c:v>2727599</c:v>
                </c:pt>
                <c:pt idx="11">
                  <c:v>3047674</c:v>
                </c:pt>
                <c:pt idx="12">
                  <c:v>3170149</c:v>
                </c:pt>
                <c:pt idx="13">
                  <c:v>3342513</c:v>
                </c:pt>
                <c:pt idx="14">
                  <c:v>3668348</c:v>
                </c:pt>
                <c:pt idx="15">
                  <c:v>3988970</c:v>
                </c:pt>
                <c:pt idx="16">
                  <c:v>3950052</c:v>
                </c:pt>
                <c:pt idx="17">
                  <c:v>4736793</c:v>
                </c:pt>
                <c:pt idx="18">
                  <c:v>5184827</c:v>
                </c:pt>
                <c:pt idx="19">
                  <c:v>5258687</c:v>
                </c:pt>
                <c:pt idx="20">
                  <c:v>6577097</c:v>
                </c:pt>
                <c:pt idx="21">
                  <c:v>7575010</c:v>
                </c:pt>
                <c:pt idx="22">
                  <c:v>7825990</c:v>
                </c:pt>
                <c:pt idx="23">
                  <c:v>7484458</c:v>
                </c:pt>
                <c:pt idx="24">
                  <c:v>7589908</c:v>
                </c:pt>
                <c:pt idx="25">
                  <c:v>8365218</c:v>
                </c:pt>
                <c:pt idx="26">
                  <c:v>8494259</c:v>
                </c:pt>
                <c:pt idx="27">
                  <c:v>8555411</c:v>
                </c:pt>
                <c:pt idx="28">
                  <c:v>8885396</c:v>
                </c:pt>
                <c:pt idx="29">
                  <c:v>9864700</c:v>
                </c:pt>
                <c:pt idx="30">
                  <c:v>10003516</c:v>
                </c:pt>
                <c:pt idx="31">
                  <c:v>10036003</c:v>
                </c:pt>
                <c:pt idx="32">
                  <c:v>10272587</c:v>
                </c:pt>
                <c:pt idx="33">
                  <c:v>10627851</c:v>
                </c:pt>
                <c:pt idx="34">
                  <c:v>10852653</c:v>
                </c:pt>
                <c:pt idx="35">
                  <c:v>10940284</c:v>
                </c:pt>
                <c:pt idx="36">
                  <c:v>10906173</c:v>
                </c:pt>
                <c:pt idx="37">
                  <c:v>11001469</c:v>
                </c:pt>
                <c:pt idx="38">
                  <c:v>11190139</c:v>
                </c:pt>
                <c:pt idx="39">
                  <c:v>11540535</c:v>
                </c:pt>
                <c:pt idx="40">
                  <c:v>11829353</c:v>
                </c:pt>
                <c:pt idx="41">
                  <c:v>12112923</c:v>
                </c:pt>
                <c:pt idx="42">
                  <c:v>12310512</c:v>
                </c:pt>
                <c:pt idx="43">
                  <c:v>12479719</c:v>
                </c:pt>
                <c:pt idx="44">
                  <c:v>12708917</c:v>
                </c:pt>
                <c:pt idx="45">
                  <c:v>12899865</c:v>
                </c:pt>
                <c:pt idx="46">
                  <c:v>12975782</c:v>
                </c:pt>
                <c:pt idx="47">
                  <c:v>13213733</c:v>
                </c:pt>
                <c:pt idx="48">
                  <c:v>13547163</c:v>
                </c:pt>
                <c:pt idx="49">
                  <c:v>13823289</c:v>
                </c:pt>
                <c:pt idx="50">
                  <c:v>13855264</c:v>
                </c:pt>
                <c:pt idx="51">
                  <c:v>14086589</c:v>
                </c:pt>
                <c:pt idx="52">
                  <c:v>14116412</c:v>
                </c:pt>
                <c:pt idx="53">
                  <c:v>14231648</c:v>
                </c:pt>
                <c:pt idx="54">
                  <c:v>14290313</c:v>
                </c:pt>
                <c:pt idx="55">
                  <c:v>14558378</c:v>
                </c:pt>
              </c:numCache>
            </c:numRef>
          </c:xVal>
          <c:yVal>
            <c:numRef>
              <c:f>'Genome map'!$N$140:$N$195</c:f>
              <c:numCache>
                <c:formatCode>General</c:formatCode>
                <c:ptCount val="56"/>
                <c:pt idx="0">
                  <c:v>0</c:v>
                </c:pt>
                <c:pt idx="2">
                  <c:v>0.019357</c:v>
                </c:pt>
                <c:pt idx="3">
                  <c:v>0.025647</c:v>
                </c:pt>
                <c:pt idx="4">
                  <c:v>0.050969</c:v>
                </c:pt>
                <c:pt idx="7">
                  <c:v>0.078753</c:v>
                </c:pt>
                <c:pt idx="8">
                  <c:v>0.091912</c:v>
                </c:pt>
                <c:pt idx="9">
                  <c:v>0.09776</c:v>
                </c:pt>
                <c:pt idx="10">
                  <c:v>0.109809</c:v>
                </c:pt>
                <c:pt idx="11">
                  <c:v>0.12263</c:v>
                </c:pt>
                <c:pt idx="12">
                  <c:v>0.129342</c:v>
                </c:pt>
                <c:pt idx="13">
                  <c:v>0.129342</c:v>
                </c:pt>
                <c:pt idx="14">
                  <c:v>0.135631</c:v>
                </c:pt>
                <c:pt idx="15">
                  <c:v>0.176194</c:v>
                </c:pt>
                <c:pt idx="16">
                  <c:v>0.176194</c:v>
                </c:pt>
                <c:pt idx="17">
                  <c:v>0.181974</c:v>
                </c:pt>
                <c:pt idx="18">
                  <c:v>0.181974</c:v>
                </c:pt>
                <c:pt idx="19">
                  <c:v>0.181974</c:v>
                </c:pt>
                <c:pt idx="20">
                  <c:v>0.181974</c:v>
                </c:pt>
                <c:pt idx="21">
                  <c:v>0.181974</c:v>
                </c:pt>
                <c:pt idx="22">
                  <c:v>0.181974</c:v>
                </c:pt>
                <c:pt idx="23">
                  <c:v>0.181974</c:v>
                </c:pt>
                <c:pt idx="24">
                  <c:v>0.181974</c:v>
                </c:pt>
                <c:pt idx="25">
                  <c:v>0.181974</c:v>
                </c:pt>
                <c:pt idx="28">
                  <c:v>0.181974</c:v>
                </c:pt>
                <c:pt idx="29">
                  <c:v>0.181974</c:v>
                </c:pt>
                <c:pt idx="30">
                  <c:v>0.188686</c:v>
                </c:pt>
                <c:pt idx="31">
                  <c:v>0.20018</c:v>
                </c:pt>
                <c:pt idx="33">
                  <c:v>0.20018</c:v>
                </c:pt>
                <c:pt idx="34">
                  <c:v>0.20018</c:v>
                </c:pt>
                <c:pt idx="35">
                  <c:v>0.20018</c:v>
                </c:pt>
                <c:pt idx="36">
                  <c:v>0.20018</c:v>
                </c:pt>
                <c:pt idx="37">
                  <c:v>0.20018</c:v>
                </c:pt>
                <c:pt idx="38">
                  <c:v>0.20018</c:v>
                </c:pt>
                <c:pt idx="39">
                  <c:v>0.20018</c:v>
                </c:pt>
                <c:pt idx="40">
                  <c:v>0.206028</c:v>
                </c:pt>
                <c:pt idx="41">
                  <c:v>0.230725</c:v>
                </c:pt>
                <c:pt idx="42">
                  <c:v>0.25512</c:v>
                </c:pt>
                <c:pt idx="43">
                  <c:v>0.289147</c:v>
                </c:pt>
                <c:pt idx="44">
                  <c:v>0.295282</c:v>
                </c:pt>
                <c:pt idx="45">
                  <c:v>0.309568</c:v>
                </c:pt>
                <c:pt idx="46">
                  <c:v>0.375236</c:v>
                </c:pt>
                <c:pt idx="47">
                  <c:v>0.39905</c:v>
                </c:pt>
                <c:pt idx="48">
                  <c:v>0.411551</c:v>
                </c:pt>
                <c:pt idx="49">
                  <c:v>0.423897</c:v>
                </c:pt>
                <c:pt idx="50">
                  <c:v>0.429612</c:v>
                </c:pt>
                <c:pt idx="51">
                  <c:v>0.435529</c:v>
                </c:pt>
                <c:pt idx="52">
                  <c:v>0.441377</c:v>
                </c:pt>
                <c:pt idx="54">
                  <c:v>0.452872</c:v>
                </c:pt>
                <c:pt idx="55">
                  <c:v>0.452872</c:v>
                </c:pt>
              </c:numCache>
            </c:numRef>
          </c:yVal>
          <c:smooth val="0"/>
        </c:ser>
        <c:axId val="37448828"/>
        <c:axId val="88696197"/>
      </c:scatterChart>
      <c:valAx>
        <c:axId val="3744882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ChrIV posi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8696197"/>
        <c:crossesAt val="0"/>
        <c:crossBetween val="midCat"/>
      </c:valAx>
      <c:valAx>
        <c:axId val="8869619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
Morga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7448828"/>
        <c:crossesAt val="0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enome map'!$L$197:$L$245</c:f>
              <c:numCache>
                <c:formatCode>General</c:formatCode>
                <c:ptCount val="49"/>
                <c:pt idx="0">
                  <c:v>314601</c:v>
                </c:pt>
                <c:pt idx="1">
                  <c:v>365350</c:v>
                </c:pt>
                <c:pt idx="2">
                  <c:v>807048</c:v>
                </c:pt>
                <c:pt idx="3">
                  <c:v>954176</c:v>
                </c:pt>
                <c:pt idx="4">
                  <c:v>1036410</c:v>
                </c:pt>
                <c:pt idx="5">
                  <c:v>1270417</c:v>
                </c:pt>
                <c:pt idx="6">
                  <c:v>1391856</c:v>
                </c:pt>
                <c:pt idx="7">
                  <c:v>1687386</c:v>
                </c:pt>
                <c:pt idx="8">
                  <c:v>1840135</c:v>
                </c:pt>
                <c:pt idx="9">
                  <c:v>1992767</c:v>
                </c:pt>
                <c:pt idx="10">
                  <c:v>2114855</c:v>
                </c:pt>
                <c:pt idx="11">
                  <c:v>2339375</c:v>
                </c:pt>
                <c:pt idx="12">
                  <c:v>2492124</c:v>
                </c:pt>
                <c:pt idx="13">
                  <c:v>2618598</c:v>
                </c:pt>
                <c:pt idx="14">
                  <c:v>2645841</c:v>
                </c:pt>
                <c:pt idx="15">
                  <c:v>2796477</c:v>
                </c:pt>
                <c:pt idx="16">
                  <c:v>2840911</c:v>
                </c:pt>
                <c:pt idx="17">
                  <c:v>3443280</c:v>
                </c:pt>
                <c:pt idx="18">
                  <c:v>3866576</c:v>
                </c:pt>
                <c:pt idx="19">
                  <c:v>4983521</c:v>
                </c:pt>
                <c:pt idx="20">
                  <c:v>5071156</c:v>
                </c:pt>
                <c:pt idx="21">
                  <c:v>5164115</c:v>
                </c:pt>
                <c:pt idx="22">
                  <c:v>5358091</c:v>
                </c:pt>
                <c:pt idx="23">
                  <c:v>5503067</c:v>
                </c:pt>
                <c:pt idx="24">
                  <c:v>5843689</c:v>
                </c:pt>
                <c:pt idx="25">
                  <c:v>7449234</c:v>
                </c:pt>
                <c:pt idx="26">
                  <c:v>7619856</c:v>
                </c:pt>
                <c:pt idx="27">
                  <c:v>8701979</c:v>
                </c:pt>
                <c:pt idx="28">
                  <c:v>8461971</c:v>
                </c:pt>
                <c:pt idx="29">
                  <c:v>9379826</c:v>
                </c:pt>
                <c:pt idx="30">
                  <c:v>9524870</c:v>
                </c:pt>
                <c:pt idx="31">
                  <c:v>10667352</c:v>
                </c:pt>
                <c:pt idx="32">
                  <c:v>11526251</c:v>
                </c:pt>
                <c:pt idx="33">
                  <c:v>11846302</c:v>
                </c:pt>
                <c:pt idx="34">
                  <c:v>12564796</c:v>
                </c:pt>
                <c:pt idx="35">
                  <c:v>13458970</c:v>
                </c:pt>
                <c:pt idx="36">
                  <c:v>13634166</c:v>
                </c:pt>
                <c:pt idx="37">
                  <c:v>13775167</c:v>
                </c:pt>
                <c:pt idx="38">
                  <c:v>13862705</c:v>
                </c:pt>
                <c:pt idx="39">
                  <c:v>13983881</c:v>
                </c:pt>
                <c:pt idx="40">
                  <c:v>14141600</c:v>
                </c:pt>
                <c:pt idx="41">
                  <c:v>14728162</c:v>
                </c:pt>
                <c:pt idx="42">
                  <c:v>14879354</c:v>
                </c:pt>
                <c:pt idx="43">
                  <c:v>14997403</c:v>
                </c:pt>
                <c:pt idx="44">
                  <c:v>15246252</c:v>
                </c:pt>
                <c:pt idx="45">
                  <c:v>15466837</c:v>
                </c:pt>
                <c:pt idx="46">
                  <c:v>15527272</c:v>
                </c:pt>
                <c:pt idx="47">
                  <c:v>15778635</c:v>
                </c:pt>
                <c:pt idx="48">
                  <c:v>15987702</c:v>
                </c:pt>
              </c:numCache>
            </c:numRef>
          </c:xVal>
          <c:yVal>
            <c:numRef>
              <c:f>'Genome map'!$N$197:$N$245</c:f>
              <c:numCache>
                <c:formatCode>General</c:formatCode>
                <c:ptCount val="49"/>
                <c:pt idx="1">
                  <c:v>0</c:v>
                </c:pt>
                <c:pt idx="3">
                  <c:v>0.006536</c:v>
                </c:pt>
                <c:pt idx="4">
                  <c:v>0.006536</c:v>
                </c:pt>
                <c:pt idx="5">
                  <c:v>0.006536</c:v>
                </c:pt>
                <c:pt idx="6">
                  <c:v>0.018732</c:v>
                </c:pt>
                <c:pt idx="7">
                  <c:v>0.018732</c:v>
                </c:pt>
                <c:pt idx="8">
                  <c:v>0.025021</c:v>
                </c:pt>
                <c:pt idx="9">
                  <c:v>0.031557</c:v>
                </c:pt>
                <c:pt idx="10">
                  <c:v>0.031557</c:v>
                </c:pt>
                <c:pt idx="11">
                  <c:v>0.051168</c:v>
                </c:pt>
                <c:pt idx="12">
                  <c:v>0.051168</c:v>
                </c:pt>
                <c:pt idx="13">
                  <c:v>0.051168</c:v>
                </c:pt>
                <c:pt idx="14">
                  <c:v>0.057619</c:v>
                </c:pt>
                <c:pt idx="15">
                  <c:v>0.063831</c:v>
                </c:pt>
                <c:pt idx="16">
                  <c:v>0.069679</c:v>
                </c:pt>
                <c:pt idx="17">
                  <c:v>0.069679</c:v>
                </c:pt>
                <c:pt idx="18">
                  <c:v>0.082837</c:v>
                </c:pt>
                <c:pt idx="19">
                  <c:v>0.096537</c:v>
                </c:pt>
                <c:pt idx="20">
                  <c:v>0.12357</c:v>
                </c:pt>
                <c:pt idx="21">
                  <c:v>0.164133</c:v>
                </c:pt>
                <c:pt idx="22">
                  <c:v>0.164133</c:v>
                </c:pt>
                <c:pt idx="24">
                  <c:v>0.170669</c:v>
                </c:pt>
                <c:pt idx="25">
                  <c:v>0.177381</c:v>
                </c:pt>
                <c:pt idx="26">
                  <c:v>0.177381</c:v>
                </c:pt>
                <c:pt idx="27">
                  <c:v>0.183441</c:v>
                </c:pt>
                <c:pt idx="28">
                  <c:v>0.183441</c:v>
                </c:pt>
                <c:pt idx="29">
                  <c:v>0.196775</c:v>
                </c:pt>
                <c:pt idx="30">
                  <c:v>0.209763</c:v>
                </c:pt>
                <c:pt idx="31">
                  <c:v>0.216053</c:v>
                </c:pt>
                <c:pt idx="32">
                  <c:v>0.222264</c:v>
                </c:pt>
                <c:pt idx="33">
                  <c:v>0.235252</c:v>
                </c:pt>
                <c:pt idx="35">
                  <c:v>0.370083</c:v>
                </c:pt>
                <c:pt idx="36">
                  <c:v>0.37698</c:v>
                </c:pt>
                <c:pt idx="37">
                  <c:v>0.37698</c:v>
                </c:pt>
                <c:pt idx="39">
                  <c:v>0.39659</c:v>
                </c:pt>
                <c:pt idx="40">
                  <c:v>0.446993</c:v>
                </c:pt>
                <c:pt idx="41">
                  <c:v>0.460692</c:v>
                </c:pt>
                <c:pt idx="42">
                  <c:v>0.537768</c:v>
                </c:pt>
                <c:pt idx="43">
                  <c:v>0.537768</c:v>
                </c:pt>
                <c:pt idx="44">
                  <c:v>0.537768</c:v>
                </c:pt>
                <c:pt idx="45">
                  <c:v>0.537768</c:v>
                </c:pt>
                <c:pt idx="46">
                  <c:v>0.537768</c:v>
                </c:pt>
                <c:pt idx="48">
                  <c:v>0.549963</c:v>
                </c:pt>
              </c:numCache>
            </c:numRef>
          </c:yVal>
          <c:smooth val="0"/>
        </c:ser>
        <c:axId val="47372852"/>
        <c:axId val="56173796"/>
      </c:scatterChart>
      <c:valAx>
        <c:axId val="473728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ChrV posi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6173796"/>
        <c:crossesAt val="0"/>
        <c:crossBetween val="midCat"/>
      </c:valAx>
      <c:valAx>
        <c:axId val="5617379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Morga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7372852"/>
        <c:crossesAt val="0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enome map'!$L$247:$L$299</c:f>
              <c:numCache>
                <c:formatCode>General</c:formatCode>
                <c:ptCount val="53"/>
                <c:pt idx="0">
                  <c:v>314510</c:v>
                </c:pt>
                <c:pt idx="1">
                  <c:v>547737</c:v>
                </c:pt>
                <c:pt idx="2">
                  <c:v>633095</c:v>
                </c:pt>
                <c:pt idx="3">
                  <c:v>668025</c:v>
                </c:pt>
                <c:pt idx="4">
                  <c:v>706918</c:v>
                </c:pt>
                <c:pt idx="5">
                  <c:v>998322</c:v>
                </c:pt>
                <c:pt idx="6">
                  <c:v>1945156</c:v>
                </c:pt>
                <c:pt idx="7">
                  <c:v>2775620</c:v>
                </c:pt>
                <c:pt idx="8">
                  <c:v>3100895</c:v>
                </c:pt>
                <c:pt idx="9">
                  <c:v>3066336</c:v>
                </c:pt>
                <c:pt idx="10">
                  <c:v>4473203</c:v>
                </c:pt>
                <c:pt idx="11">
                  <c:v>4551020</c:v>
                </c:pt>
                <c:pt idx="12">
                  <c:v>4709789</c:v>
                </c:pt>
                <c:pt idx="13">
                  <c:v>4877626</c:v>
                </c:pt>
                <c:pt idx="14">
                  <c:v>4912808</c:v>
                </c:pt>
                <c:pt idx="15">
                  <c:v>5043823</c:v>
                </c:pt>
                <c:pt idx="16">
                  <c:v>5061300</c:v>
                </c:pt>
                <c:pt idx="17">
                  <c:v>6249187</c:v>
                </c:pt>
                <c:pt idx="18">
                  <c:v>6311273</c:v>
                </c:pt>
                <c:pt idx="19">
                  <c:v>6570318</c:v>
                </c:pt>
                <c:pt idx="20">
                  <c:v>6800795</c:v>
                </c:pt>
                <c:pt idx="21">
                  <c:v>7256549</c:v>
                </c:pt>
                <c:pt idx="22">
                  <c:v>7457681</c:v>
                </c:pt>
                <c:pt idx="23">
                  <c:v>7683049</c:v>
                </c:pt>
                <c:pt idx="24">
                  <c:v>9128271</c:v>
                </c:pt>
                <c:pt idx="25">
                  <c:v>9446135</c:v>
                </c:pt>
                <c:pt idx="26">
                  <c:v>9546394</c:v>
                </c:pt>
                <c:pt idx="27">
                  <c:v>10269555</c:v>
                </c:pt>
                <c:pt idx="28">
                  <c:v>10532415</c:v>
                </c:pt>
                <c:pt idx="29">
                  <c:v>11235958</c:v>
                </c:pt>
                <c:pt idx="30">
                  <c:v>11498821</c:v>
                </c:pt>
                <c:pt idx="31">
                  <c:v>11672254</c:v>
                </c:pt>
                <c:pt idx="32">
                  <c:v>11839393</c:v>
                </c:pt>
                <c:pt idx="33">
                  <c:v>13366213</c:v>
                </c:pt>
                <c:pt idx="34">
                  <c:v>13938812</c:v>
                </c:pt>
                <c:pt idx="35">
                  <c:v>14786644</c:v>
                </c:pt>
                <c:pt idx="36">
                  <c:v>15053074</c:v>
                </c:pt>
                <c:pt idx="37">
                  <c:v>15163639</c:v>
                </c:pt>
                <c:pt idx="38">
                  <c:v>15218939</c:v>
                </c:pt>
                <c:pt idx="39">
                  <c:v>15661631</c:v>
                </c:pt>
                <c:pt idx="40">
                  <c:v>15738594</c:v>
                </c:pt>
                <c:pt idx="41">
                  <c:v>15891903</c:v>
                </c:pt>
                <c:pt idx="42">
                  <c:v>16053417</c:v>
                </c:pt>
                <c:pt idx="43">
                  <c:v>16350375</c:v>
                </c:pt>
                <c:pt idx="44">
                  <c:v>16708601</c:v>
                </c:pt>
                <c:pt idx="45">
                  <c:v>16794439</c:v>
                </c:pt>
                <c:pt idx="46">
                  <c:v>17273159</c:v>
                </c:pt>
                <c:pt idx="47">
                  <c:v>17360790</c:v>
                </c:pt>
                <c:pt idx="48">
                  <c:v>17707026</c:v>
                </c:pt>
                <c:pt idx="49">
                  <c:v>18588102</c:v>
                </c:pt>
                <c:pt idx="50">
                  <c:v>19037472</c:v>
                </c:pt>
                <c:pt idx="51">
                  <c:v>20098765</c:v>
                </c:pt>
                <c:pt idx="52">
                  <c:v>20606332</c:v>
                </c:pt>
              </c:numCache>
            </c:numRef>
          </c:xVal>
          <c:yVal>
            <c:numRef>
              <c:f>'Genome map'!$N$247:$N$299</c:f>
              <c:numCache>
                <c:formatCode>General</c:formatCode>
                <c:ptCount val="53"/>
                <c:pt idx="0">
                  <c:v>0</c:v>
                </c:pt>
                <c:pt idx="1">
                  <c:v>0.006623</c:v>
                </c:pt>
                <c:pt idx="2">
                  <c:v>0.006623</c:v>
                </c:pt>
                <c:pt idx="4">
                  <c:v>0.006623</c:v>
                </c:pt>
                <c:pt idx="5">
                  <c:v>0.018251</c:v>
                </c:pt>
                <c:pt idx="6">
                  <c:v>0.036658</c:v>
                </c:pt>
                <c:pt idx="7">
                  <c:v>0.049646</c:v>
                </c:pt>
                <c:pt idx="8">
                  <c:v>0.056449</c:v>
                </c:pt>
                <c:pt idx="9">
                  <c:v>0.056449</c:v>
                </c:pt>
                <c:pt idx="10">
                  <c:v>0.095228</c:v>
                </c:pt>
                <c:pt idx="11">
                  <c:v>0.095228</c:v>
                </c:pt>
                <c:pt idx="14">
                  <c:v>0.095228</c:v>
                </c:pt>
                <c:pt idx="15">
                  <c:v>0.095228</c:v>
                </c:pt>
                <c:pt idx="17">
                  <c:v>0.109118</c:v>
                </c:pt>
                <c:pt idx="18">
                  <c:v>0.115487</c:v>
                </c:pt>
                <c:pt idx="21">
                  <c:v>0.121622</c:v>
                </c:pt>
                <c:pt idx="22">
                  <c:v>0.121622</c:v>
                </c:pt>
                <c:pt idx="23">
                  <c:v>0.121622</c:v>
                </c:pt>
                <c:pt idx="24">
                  <c:v>0.128425</c:v>
                </c:pt>
                <c:pt idx="25">
                  <c:v>0.134342</c:v>
                </c:pt>
                <c:pt idx="26">
                  <c:v>0.140123</c:v>
                </c:pt>
                <c:pt idx="27">
                  <c:v>0.140123</c:v>
                </c:pt>
                <c:pt idx="28">
                  <c:v>0.140123</c:v>
                </c:pt>
                <c:pt idx="29">
                  <c:v>0.146745</c:v>
                </c:pt>
                <c:pt idx="30">
                  <c:v>0.146745</c:v>
                </c:pt>
                <c:pt idx="31">
                  <c:v>0.146745</c:v>
                </c:pt>
                <c:pt idx="32">
                  <c:v>0.146745</c:v>
                </c:pt>
                <c:pt idx="33">
                  <c:v>0.166356</c:v>
                </c:pt>
                <c:pt idx="34">
                  <c:v>0.19376</c:v>
                </c:pt>
                <c:pt idx="35">
                  <c:v>0.200954</c:v>
                </c:pt>
                <c:pt idx="36">
                  <c:v>0.200954</c:v>
                </c:pt>
                <c:pt idx="37">
                  <c:v>0.207089</c:v>
                </c:pt>
                <c:pt idx="38">
                  <c:v>0.207089</c:v>
                </c:pt>
                <c:pt idx="39">
                  <c:v>0.240659</c:v>
                </c:pt>
                <c:pt idx="40">
                  <c:v>0.240659</c:v>
                </c:pt>
                <c:pt idx="41">
                  <c:v>0.240659</c:v>
                </c:pt>
                <c:pt idx="43">
                  <c:v>0.240659</c:v>
                </c:pt>
                <c:pt idx="44">
                  <c:v>0.240659</c:v>
                </c:pt>
                <c:pt idx="45">
                  <c:v>0.267332</c:v>
                </c:pt>
                <c:pt idx="46">
                  <c:v>0.273783</c:v>
                </c:pt>
                <c:pt idx="47">
                  <c:v>0.273783</c:v>
                </c:pt>
                <c:pt idx="49">
                  <c:v>0.318589</c:v>
                </c:pt>
                <c:pt idx="50">
                  <c:v>0.326108</c:v>
                </c:pt>
                <c:pt idx="51">
                  <c:v>0.341035</c:v>
                </c:pt>
                <c:pt idx="52">
                  <c:v>0.341035</c:v>
                </c:pt>
              </c:numCache>
            </c:numRef>
          </c:yVal>
          <c:smooth val="0"/>
        </c:ser>
        <c:axId val="97913239"/>
        <c:axId val="43304895"/>
      </c:scatterChart>
      <c:valAx>
        <c:axId val="9791323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ChrX posi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3304895"/>
        <c:crossesAt val="0"/>
        <c:crossBetween val="midCat"/>
      </c:valAx>
      <c:valAx>
        <c:axId val="4330489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Verdana"/>
                  </a:rPr>
                  <a:t>Morga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7913239"/>
        <c:crossesAt val="0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"ChrI"</c:f>
              <c:strCache>
                <c:ptCount val="1"/>
                <c:pt idx="0">
                  <c:v>ChrI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diamond"/>
            <c:size val="7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enome map'!$C$2:$C$41</c:f>
              <c:numCache>
                <c:formatCode>General</c:formatCode>
                <c:ptCount val="40"/>
                <c:pt idx="0">
                  <c:v>0</c:v>
                </c:pt>
                <c:pt idx="1">
                  <c:v>0.006536</c:v>
                </c:pt>
                <c:pt idx="2">
                  <c:v>0.006536</c:v>
                </c:pt>
                <c:pt idx="4">
                  <c:v>0.006536</c:v>
                </c:pt>
                <c:pt idx="5">
                  <c:v>0.026947</c:v>
                </c:pt>
                <c:pt idx="6">
                  <c:v>0.039143</c:v>
                </c:pt>
                <c:pt idx="7">
                  <c:v>0.057109</c:v>
                </c:pt>
                <c:pt idx="8">
                  <c:v>0.062957</c:v>
                </c:pt>
                <c:pt idx="9">
                  <c:v>0.134507</c:v>
                </c:pt>
                <c:pt idx="11">
                  <c:v>0.140288</c:v>
                </c:pt>
                <c:pt idx="12">
                  <c:v>0.140288</c:v>
                </c:pt>
                <c:pt idx="13">
                  <c:v>0.140288</c:v>
                </c:pt>
                <c:pt idx="15">
                  <c:v>0.153109</c:v>
                </c:pt>
                <c:pt idx="16">
                  <c:v>0.153109</c:v>
                </c:pt>
                <c:pt idx="17">
                  <c:v>0.158957</c:v>
                </c:pt>
                <c:pt idx="18">
                  <c:v>0.158957</c:v>
                </c:pt>
                <c:pt idx="19">
                  <c:v>0.158957</c:v>
                </c:pt>
                <c:pt idx="21">
                  <c:v>0.158957</c:v>
                </c:pt>
                <c:pt idx="22">
                  <c:v>0.158957</c:v>
                </c:pt>
                <c:pt idx="23">
                  <c:v>0.158957</c:v>
                </c:pt>
                <c:pt idx="24">
                  <c:v>0.158957</c:v>
                </c:pt>
                <c:pt idx="25">
                  <c:v>0.158957</c:v>
                </c:pt>
                <c:pt idx="26">
                  <c:v>0.164874</c:v>
                </c:pt>
                <c:pt idx="27">
                  <c:v>0.164874</c:v>
                </c:pt>
                <c:pt idx="28">
                  <c:v>0.176503</c:v>
                </c:pt>
                <c:pt idx="29">
                  <c:v>0.188131</c:v>
                </c:pt>
                <c:pt idx="30">
                  <c:v>0.194266</c:v>
                </c:pt>
                <c:pt idx="31">
                  <c:v>0.200401</c:v>
                </c:pt>
                <c:pt idx="32">
                  <c:v>0.212306</c:v>
                </c:pt>
                <c:pt idx="34">
                  <c:v>0.218224</c:v>
                </c:pt>
                <c:pt idx="36">
                  <c:v>0.231382</c:v>
                </c:pt>
                <c:pt idx="37">
                  <c:v>0.31555</c:v>
                </c:pt>
                <c:pt idx="38">
                  <c:v>0.439254</c:v>
                </c:pt>
                <c:pt idx="39">
                  <c:v>0.439254</c:v>
                </c:pt>
              </c:numCache>
            </c:numRef>
          </c:xVal>
          <c:yVal>
            <c:numRef>
              <c:f>'Genome map'!$J$2:$J$41</c:f>
              <c:numCache>
                <c:formatCode>General</c:formatCode>
                <c:ptCount val="40"/>
                <c:pt idx="0">
                  <c:v>0.37037037037037</c:v>
                </c:pt>
                <c:pt idx="1">
                  <c:v>0.382022471910112</c:v>
                </c:pt>
                <c:pt idx="2">
                  <c:v>0.370786516853933</c:v>
                </c:pt>
                <c:pt idx="3">
                  <c:v>0.370786516853933</c:v>
                </c:pt>
                <c:pt idx="4">
                  <c:v>0.382716049382716</c:v>
                </c:pt>
                <c:pt idx="5">
                  <c:v>0.409090909090909</c:v>
                </c:pt>
                <c:pt idx="6">
                  <c:v>0.404494382022472</c:v>
                </c:pt>
                <c:pt idx="7">
                  <c:v>0.406593406593407</c:v>
                </c:pt>
                <c:pt idx="8">
                  <c:v>0.402298850574713</c:v>
                </c:pt>
                <c:pt idx="9">
                  <c:v>0.4</c:v>
                </c:pt>
                <c:pt idx="11">
                  <c:v>0.422222222222222</c:v>
                </c:pt>
                <c:pt idx="12">
                  <c:v>0.418604651162791</c:v>
                </c:pt>
                <c:pt idx="13">
                  <c:v>0.393258426966292</c:v>
                </c:pt>
                <c:pt idx="15">
                  <c:v>0.402439024390244</c:v>
                </c:pt>
                <c:pt idx="16">
                  <c:v>0.426966292134831</c:v>
                </c:pt>
                <c:pt idx="17">
                  <c:v>0.404494382022472</c:v>
                </c:pt>
                <c:pt idx="18">
                  <c:v>0.447058823529412</c:v>
                </c:pt>
                <c:pt idx="19">
                  <c:v>0.393258426966292</c:v>
                </c:pt>
                <c:pt idx="20">
                  <c:v>0.364864864864865</c:v>
                </c:pt>
                <c:pt idx="21">
                  <c:v>0.4</c:v>
                </c:pt>
                <c:pt idx="22">
                  <c:v>0.379310344827586</c:v>
                </c:pt>
                <c:pt idx="23">
                  <c:v>0.419354838709677</c:v>
                </c:pt>
                <c:pt idx="24">
                  <c:v>0.390804597701149</c:v>
                </c:pt>
                <c:pt idx="25">
                  <c:v>0.383720930232558</c:v>
                </c:pt>
                <c:pt idx="26">
                  <c:v>0.417582417582418</c:v>
                </c:pt>
                <c:pt idx="27">
                  <c:v>0.404494382022472</c:v>
                </c:pt>
                <c:pt idx="28">
                  <c:v>0.43956043956044</c:v>
                </c:pt>
                <c:pt idx="29">
                  <c:v>0.483516483516484</c:v>
                </c:pt>
                <c:pt idx="30">
                  <c:v>0.458823529411765</c:v>
                </c:pt>
                <c:pt idx="31">
                  <c:v>0.465909090909091</c:v>
                </c:pt>
                <c:pt idx="32">
                  <c:v>0.433333333333333</c:v>
                </c:pt>
                <c:pt idx="33">
                  <c:v>0</c:v>
                </c:pt>
                <c:pt idx="34">
                  <c:v>0.443181818181818</c:v>
                </c:pt>
                <c:pt idx="35">
                  <c:v>0.533333333333333</c:v>
                </c:pt>
                <c:pt idx="36">
                  <c:v>0.445783132530121</c:v>
                </c:pt>
                <c:pt idx="37">
                  <c:v>0.43956043956044</c:v>
                </c:pt>
                <c:pt idx="38">
                  <c:v>0.533333333333333</c:v>
                </c:pt>
                <c:pt idx="39">
                  <c:v>0.52747252747252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ChrII"</c:f>
              <c:strCache>
                <c:ptCount val="1"/>
                <c:pt idx="0">
                  <c:v>ChrII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square"/>
            <c:size val="7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enome map'!$C$43:$C$88</c:f>
              <c:numCache>
                <c:formatCode>General</c:formatCode>
                <c:ptCount val="4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4">
                  <c:v>0.023814</c:v>
                </c:pt>
                <c:pt idx="5">
                  <c:v>0.023814</c:v>
                </c:pt>
                <c:pt idx="6">
                  <c:v>0.069598</c:v>
                </c:pt>
                <c:pt idx="7">
                  <c:v>0.075733</c:v>
                </c:pt>
                <c:pt idx="8">
                  <c:v>0.081868</c:v>
                </c:pt>
                <c:pt idx="9">
                  <c:v>0.106873</c:v>
                </c:pt>
                <c:pt idx="10">
                  <c:v>0.112721</c:v>
                </c:pt>
                <c:pt idx="12">
                  <c:v>0.118782</c:v>
                </c:pt>
                <c:pt idx="13">
                  <c:v>0.130977</c:v>
                </c:pt>
                <c:pt idx="15">
                  <c:v>0.181654</c:v>
                </c:pt>
                <c:pt idx="16">
                  <c:v>0.187642</c:v>
                </c:pt>
                <c:pt idx="17">
                  <c:v>0.200142</c:v>
                </c:pt>
                <c:pt idx="18">
                  <c:v>0.200142</c:v>
                </c:pt>
                <c:pt idx="19">
                  <c:v>0.212801</c:v>
                </c:pt>
                <c:pt idx="21">
                  <c:v>0.212801</c:v>
                </c:pt>
                <c:pt idx="22">
                  <c:v>0.224567</c:v>
                </c:pt>
                <c:pt idx="23">
                  <c:v>0.230484</c:v>
                </c:pt>
                <c:pt idx="24">
                  <c:v>0.236332</c:v>
                </c:pt>
                <c:pt idx="25">
                  <c:v>0.242112</c:v>
                </c:pt>
                <c:pt idx="28">
                  <c:v>0.247762</c:v>
                </c:pt>
                <c:pt idx="29">
                  <c:v>0.25939</c:v>
                </c:pt>
                <c:pt idx="30">
                  <c:v>0.265842</c:v>
                </c:pt>
                <c:pt idx="33">
                  <c:v>0.279176</c:v>
                </c:pt>
                <c:pt idx="34">
                  <c:v>0.285024</c:v>
                </c:pt>
                <c:pt idx="35">
                  <c:v>0.303208</c:v>
                </c:pt>
                <c:pt idx="36">
                  <c:v>0.315257</c:v>
                </c:pt>
                <c:pt idx="37">
                  <c:v>0.333441</c:v>
                </c:pt>
                <c:pt idx="38">
                  <c:v>0.339501</c:v>
                </c:pt>
                <c:pt idx="39">
                  <c:v>0.373528</c:v>
                </c:pt>
                <c:pt idx="40">
                  <c:v>0.379376</c:v>
                </c:pt>
                <c:pt idx="41">
                  <c:v>0.404072</c:v>
                </c:pt>
                <c:pt idx="42">
                  <c:v>0.461278</c:v>
                </c:pt>
                <c:pt idx="43">
                  <c:v>0.467338</c:v>
                </c:pt>
                <c:pt idx="44">
                  <c:v>0.467338</c:v>
                </c:pt>
                <c:pt idx="45">
                  <c:v>0.499608</c:v>
                </c:pt>
              </c:numCache>
            </c:numRef>
          </c:xVal>
          <c:yVal>
            <c:numRef>
              <c:f>'Genome map'!$J$43:$J$88</c:f>
              <c:numCache>
                <c:formatCode>General</c:formatCode>
                <c:ptCount val="46"/>
                <c:pt idx="0">
                  <c:v>0.550561797752809</c:v>
                </c:pt>
                <c:pt idx="1">
                  <c:v>0.537634408602151</c:v>
                </c:pt>
                <c:pt idx="2">
                  <c:v>0.527472527472528</c:v>
                </c:pt>
                <c:pt idx="3">
                  <c:v>0.370967741935484</c:v>
                </c:pt>
                <c:pt idx="4">
                  <c:v>0.543478260869565</c:v>
                </c:pt>
                <c:pt idx="5">
                  <c:v>0.51685393258427</c:v>
                </c:pt>
                <c:pt idx="6">
                  <c:v>0.49438202247191</c:v>
                </c:pt>
                <c:pt idx="7">
                  <c:v>0.482352941176471</c:v>
                </c:pt>
                <c:pt idx="8">
                  <c:v>0.454545454545455</c:v>
                </c:pt>
                <c:pt idx="9">
                  <c:v>0.5</c:v>
                </c:pt>
                <c:pt idx="10">
                  <c:v>0.522222222222222</c:v>
                </c:pt>
                <c:pt idx="11">
                  <c:v>0.512820512820513</c:v>
                </c:pt>
                <c:pt idx="12">
                  <c:v>0.511627906976744</c:v>
                </c:pt>
                <c:pt idx="13">
                  <c:v>0.49438202247191</c:v>
                </c:pt>
                <c:pt idx="15">
                  <c:v>0.465909090909091</c:v>
                </c:pt>
                <c:pt idx="16">
                  <c:v>0.448275862068966</c:v>
                </c:pt>
                <c:pt idx="17">
                  <c:v>0.49438202247191</c:v>
                </c:pt>
                <c:pt idx="18">
                  <c:v>0.482758620689655</c:v>
                </c:pt>
                <c:pt idx="19">
                  <c:v>0.482758620689655</c:v>
                </c:pt>
                <c:pt idx="20">
                  <c:v>0.509433962264151</c:v>
                </c:pt>
                <c:pt idx="21">
                  <c:v>0.477777777777778</c:v>
                </c:pt>
                <c:pt idx="22">
                  <c:v>0.483516483516484</c:v>
                </c:pt>
                <c:pt idx="23">
                  <c:v>0.465909090909091</c:v>
                </c:pt>
                <c:pt idx="24">
                  <c:v>0.471910112359551</c:v>
                </c:pt>
                <c:pt idx="25">
                  <c:v>0.467391304347826</c:v>
                </c:pt>
                <c:pt idx="26">
                  <c:v>0.462686567164179</c:v>
                </c:pt>
                <c:pt idx="27">
                  <c:v>0.0888888888888889</c:v>
                </c:pt>
                <c:pt idx="28">
                  <c:v>0.450549450549451</c:v>
                </c:pt>
                <c:pt idx="29">
                  <c:v>0.438202247191011</c:v>
                </c:pt>
                <c:pt idx="30">
                  <c:v>0.45679012345679</c:v>
                </c:pt>
                <c:pt idx="31">
                  <c:v>0.260869565217391</c:v>
                </c:pt>
                <c:pt idx="32">
                  <c:v>0.409090909090909</c:v>
                </c:pt>
                <c:pt idx="33">
                  <c:v>0.425287356321839</c:v>
                </c:pt>
                <c:pt idx="34">
                  <c:v>0.4</c:v>
                </c:pt>
                <c:pt idx="35">
                  <c:v>0.460674157303371</c:v>
                </c:pt>
                <c:pt idx="36">
                  <c:v>0.466666666666667</c:v>
                </c:pt>
                <c:pt idx="37">
                  <c:v>0.455555555555556</c:v>
                </c:pt>
                <c:pt idx="38">
                  <c:v>0.441860465116279</c:v>
                </c:pt>
                <c:pt idx="39">
                  <c:v>0.482758620689655</c:v>
                </c:pt>
                <c:pt idx="40">
                  <c:v>0.494623655913979</c:v>
                </c:pt>
                <c:pt idx="41">
                  <c:v>0.505747126436782</c:v>
                </c:pt>
                <c:pt idx="42">
                  <c:v>0.488636363636364</c:v>
                </c:pt>
                <c:pt idx="43">
                  <c:v>0.477272727272727</c:v>
                </c:pt>
                <c:pt idx="44">
                  <c:v>0.460674157303371</c:v>
                </c:pt>
                <c:pt idx="45">
                  <c:v>0.44827586206896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ChrIII"</c:f>
              <c:strCache>
                <c:ptCount val="1"/>
                <c:pt idx="0">
                  <c:v>ChrIII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triangle"/>
            <c:size val="7"/>
            <c:spPr>
              <a:solidFill>
                <a:srgbClr val="fff58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enome map'!$C$91:$C$137</c:f>
              <c:numCache>
                <c:formatCode>General</c:formatCode>
                <c:ptCount val="47"/>
                <c:pt idx="0">
                  <c:v>0</c:v>
                </c:pt>
                <c:pt idx="1">
                  <c:v>0.012346</c:v>
                </c:pt>
                <c:pt idx="2">
                  <c:v>0.06066</c:v>
                </c:pt>
                <c:pt idx="3">
                  <c:v>0.06066</c:v>
                </c:pt>
                <c:pt idx="6">
                  <c:v>0.124576</c:v>
                </c:pt>
                <c:pt idx="8">
                  <c:v>0.142983</c:v>
                </c:pt>
                <c:pt idx="9">
                  <c:v>0.149435</c:v>
                </c:pt>
                <c:pt idx="10">
                  <c:v>0.162594</c:v>
                </c:pt>
                <c:pt idx="11">
                  <c:v>0.168374</c:v>
                </c:pt>
                <c:pt idx="12">
                  <c:v>0.174509</c:v>
                </c:pt>
                <c:pt idx="13">
                  <c:v>0.200156</c:v>
                </c:pt>
                <c:pt idx="14">
                  <c:v>0.200156</c:v>
                </c:pt>
                <c:pt idx="15">
                  <c:v>0.200156</c:v>
                </c:pt>
                <c:pt idx="16">
                  <c:v>0.217702</c:v>
                </c:pt>
                <c:pt idx="17">
                  <c:v>0.217702</c:v>
                </c:pt>
                <c:pt idx="19">
                  <c:v>0.230202</c:v>
                </c:pt>
                <c:pt idx="20">
                  <c:v>0.235983</c:v>
                </c:pt>
                <c:pt idx="21">
                  <c:v>0.235983</c:v>
                </c:pt>
                <c:pt idx="22">
                  <c:v>0.235983</c:v>
                </c:pt>
                <c:pt idx="24">
                  <c:v>0.235983</c:v>
                </c:pt>
                <c:pt idx="25">
                  <c:v>0.242194</c:v>
                </c:pt>
                <c:pt idx="26">
                  <c:v>0.248405</c:v>
                </c:pt>
                <c:pt idx="27">
                  <c:v>0.248405</c:v>
                </c:pt>
                <c:pt idx="28">
                  <c:v>0.248405</c:v>
                </c:pt>
                <c:pt idx="29">
                  <c:v>0.248405</c:v>
                </c:pt>
                <c:pt idx="30">
                  <c:v>0.268542</c:v>
                </c:pt>
                <c:pt idx="31">
                  <c:v>0.268542</c:v>
                </c:pt>
                <c:pt idx="32">
                  <c:v>0.275439</c:v>
                </c:pt>
                <c:pt idx="33">
                  <c:v>0.287634</c:v>
                </c:pt>
                <c:pt idx="34">
                  <c:v>0.293415</c:v>
                </c:pt>
                <c:pt idx="35">
                  <c:v>0.311381</c:v>
                </c:pt>
                <c:pt idx="37">
                  <c:v>0.324202</c:v>
                </c:pt>
                <c:pt idx="39">
                  <c:v>0.365321</c:v>
                </c:pt>
                <c:pt idx="40">
                  <c:v>0.365321</c:v>
                </c:pt>
                <c:pt idx="41">
                  <c:v>0.365321</c:v>
                </c:pt>
                <c:pt idx="43">
                  <c:v>0.399348</c:v>
                </c:pt>
                <c:pt idx="44">
                  <c:v>0.405062</c:v>
                </c:pt>
                <c:pt idx="45">
                  <c:v>0.410649</c:v>
                </c:pt>
                <c:pt idx="46">
                  <c:v>0.416938</c:v>
                </c:pt>
              </c:numCache>
            </c:numRef>
          </c:xVal>
          <c:yVal>
            <c:numRef>
              <c:f>'Genome map'!$J$91:$J$137</c:f>
              <c:numCache>
                <c:formatCode>General</c:formatCode>
                <c:ptCount val="47"/>
                <c:pt idx="0">
                  <c:v>0.455555555555556</c:v>
                </c:pt>
                <c:pt idx="1">
                  <c:v>0.447058823529412</c:v>
                </c:pt>
                <c:pt idx="2">
                  <c:v>0.433333333333333</c:v>
                </c:pt>
                <c:pt idx="3">
                  <c:v>0.453488372093023</c:v>
                </c:pt>
                <c:pt idx="4">
                  <c:v>0.417582417582418</c:v>
                </c:pt>
                <c:pt idx="6">
                  <c:v>0.393258426966292</c:v>
                </c:pt>
                <c:pt idx="7">
                  <c:v>0.364705882352941</c:v>
                </c:pt>
                <c:pt idx="8">
                  <c:v>0.402298850574713</c:v>
                </c:pt>
                <c:pt idx="9">
                  <c:v>0.375</c:v>
                </c:pt>
                <c:pt idx="10">
                  <c:v>0.388888888888889</c:v>
                </c:pt>
                <c:pt idx="11">
                  <c:v>0.370786516853933</c:v>
                </c:pt>
                <c:pt idx="12">
                  <c:v>0.406976744186047</c:v>
                </c:pt>
                <c:pt idx="13">
                  <c:v>0.329545454545455</c:v>
                </c:pt>
                <c:pt idx="14">
                  <c:v>0.322222222222222</c:v>
                </c:pt>
                <c:pt idx="15">
                  <c:v>0.32967032967033</c:v>
                </c:pt>
                <c:pt idx="16">
                  <c:v>0.362637362637363</c:v>
                </c:pt>
                <c:pt idx="17">
                  <c:v>0.372093023255814</c:v>
                </c:pt>
                <c:pt idx="18">
                  <c:v>0.366197183098592</c:v>
                </c:pt>
                <c:pt idx="19">
                  <c:v>0.340909090909091</c:v>
                </c:pt>
                <c:pt idx="20">
                  <c:v>0.362637362637363</c:v>
                </c:pt>
                <c:pt idx="21">
                  <c:v>0.363636363636364</c:v>
                </c:pt>
                <c:pt idx="22">
                  <c:v>0.375</c:v>
                </c:pt>
                <c:pt idx="23">
                  <c:v>0.315068493150685</c:v>
                </c:pt>
                <c:pt idx="24">
                  <c:v>0.348314606741573</c:v>
                </c:pt>
                <c:pt idx="25">
                  <c:v>0.329411764705882</c:v>
                </c:pt>
                <c:pt idx="26">
                  <c:v>0.348314606741573</c:v>
                </c:pt>
                <c:pt idx="27">
                  <c:v>0.37037037037037</c:v>
                </c:pt>
                <c:pt idx="28">
                  <c:v>0.366666666666667</c:v>
                </c:pt>
                <c:pt idx="29">
                  <c:v>0.377777777777778</c:v>
                </c:pt>
                <c:pt idx="30">
                  <c:v>0.329268292682927</c:v>
                </c:pt>
                <c:pt idx="31">
                  <c:v>0.346153846153846</c:v>
                </c:pt>
                <c:pt idx="32">
                  <c:v>0.325581395348837</c:v>
                </c:pt>
                <c:pt idx="33">
                  <c:v>0.359550561797753</c:v>
                </c:pt>
                <c:pt idx="34">
                  <c:v>0.351648351648352</c:v>
                </c:pt>
                <c:pt idx="35">
                  <c:v>0.370786516853933</c:v>
                </c:pt>
                <c:pt idx="36">
                  <c:v>0.272727272727273</c:v>
                </c:pt>
                <c:pt idx="37">
                  <c:v>0.369047619047619</c:v>
                </c:pt>
                <c:pt idx="38">
                  <c:v>0.324324324324324</c:v>
                </c:pt>
                <c:pt idx="39">
                  <c:v>0.445783132530121</c:v>
                </c:pt>
                <c:pt idx="40">
                  <c:v>0.458823529411765</c:v>
                </c:pt>
                <c:pt idx="41">
                  <c:v>0.417582417582418</c:v>
                </c:pt>
                <c:pt idx="42">
                  <c:v>0.385964912280702</c:v>
                </c:pt>
                <c:pt idx="43">
                  <c:v>0.460674157303371</c:v>
                </c:pt>
                <c:pt idx="44">
                  <c:v>0.450549450549451</c:v>
                </c:pt>
                <c:pt idx="45">
                  <c:v>0.451612903225806</c:v>
                </c:pt>
                <c:pt idx="46">
                  <c:v>0.51851851851851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"ChrIV"</c:f>
              <c:strCache>
                <c:ptCount val="1"/>
                <c:pt idx="0">
                  <c:v>ChrIV</c:v>
                </c:pt>
              </c:strCache>
            </c:strRef>
          </c:tx>
          <c:spPr>
            <a:solidFill>
              <a:srgbClr val="4ee257"/>
            </a:solidFill>
            <a:ln w="25200">
              <a:solidFill>
                <a:srgbClr val="4ee257"/>
              </a:solidFill>
              <a:round/>
            </a:ln>
          </c:spPr>
          <c:marker>
            <c:symbol val="x"/>
            <c:size val="7"/>
            <c:spPr>
              <a:solidFill>
                <a:srgbClr val="4ee2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enome map'!$C$140:$C$195</c:f>
              <c:numCache>
                <c:formatCode>General</c:formatCode>
                <c:ptCount val="56"/>
                <c:pt idx="0">
                  <c:v>0</c:v>
                </c:pt>
                <c:pt idx="2">
                  <c:v>0.019357</c:v>
                </c:pt>
                <c:pt idx="3">
                  <c:v>0.025647</c:v>
                </c:pt>
                <c:pt idx="4">
                  <c:v>0.050969</c:v>
                </c:pt>
                <c:pt idx="7">
                  <c:v>0.078753</c:v>
                </c:pt>
                <c:pt idx="8">
                  <c:v>0.091912</c:v>
                </c:pt>
                <c:pt idx="9">
                  <c:v>0.09776</c:v>
                </c:pt>
                <c:pt idx="10">
                  <c:v>0.109809</c:v>
                </c:pt>
                <c:pt idx="11">
                  <c:v>0.12263</c:v>
                </c:pt>
                <c:pt idx="12">
                  <c:v>0.129342</c:v>
                </c:pt>
                <c:pt idx="13">
                  <c:v>0.129342</c:v>
                </c:pt>
                <c:pt idx="14">
                  <c:v>0.135631</c:v>
                </c:pt>
                <c:pt idx="15">
                  <c:v>0.176194</c:v>
                </c:pt>
                <c:pt idx="16">
                  <c:v>0.176194</c:v>
                </c:pt>
                <c:pt idx="17">
                  <c:v>0.181974</c:v>
                </c:pt>
                <c:pt idx="18">
                  <c:v>0.181974</c:v>
                </c:pt>
                <c:pt idx="19">
                  <c:v>0.181974</c:v>
                </c:pt>
                <c:pt idx="20">
                  <c:v>0.181974</c:v>
                </c:pt>
                <c:pt idx="21">
                  <c:v>0.181974</c:v>
                </c:pt>
                <c:pt idx="22">
                  <c:v>0.181974</c:v>
                </c:pt>
                <c:pt idx="23">
                  <c:v>0.181974</c:v>
                </c:pt>
                <c:pt idx="24">
                  <c:v>0.181974</c:v>
                </c:pt>
                <c:pt idx="25">
                  <c:v>0.181974</c:v>
                </c:pt>
                <c:pt idx="28">
                  <c:v>0.181974</c:v>
                </c:pt>
                <c:pt idx="29">
                  <c:v>0.181974</c:v>
                </c:pt>
                <c:pt idx="30">
                  <c:v>0.188686</c:v>
                </c:pt>
                <c:pt idx="31">
                  <c:v>0.20018</c:v>
                </c:pt>
                <c:pt idx="33">
                  <c:v>0.20018</c:v>
                </c:pt>
                <c:pt idx="34">
                  <c:v>0.20018</c:v>
                </c:pt>
                <c:pt idx="35">
                  <c:v>0.20018</c:v>
                </c:pt>
                <c:pt idx="36">
                  <c:v>0.20018</c:v>
                </c:pt>
                <c:pt idx="37">
                  <c:v>0.20018</c:v>
                </c:pt>
                <c:pt idx="38">
                  <c:v>0.20018</c:v>
                </c:pt>
                <c:pt idx="39">
                  <c:v>0.20018</c:v>
                </c:pt>
                <c:pt idx="40">
                  <c:v>0.206028</c:v>
                </c:pt>
                <c:pt idx="41">
                  <c:v>0.230725</c:v>
                </c:pt>
                <c:pt idx="42">
                  <c:v>0.25512</c:v>
                </c:pt>
                <c:pt idx="43">
                  <c:v>0.289147</c:v>
                </c:pt>
                <c:pt idx="44">
                  <c:v>0.295282</c:v>
                </c:pt>
                <c:pt idx="45">
                  <c:v>0.309568</c:v>
                </c:pt>
                <c:pt idx="46">
                  <c:v>0.375236</c:v>
                </c:pt>
                <c:pt idx="47">
                  <c:v>0.39905</c:v>
                </c:pt>
                <c:pt idx="48">
                  <c:v>0.411551</c:v>
                </c:pt>
                <c:pt idx="49">
                  <c:v>0.423897</c:v>
                </c:pt>
                <c:pt idx="50">
                  <c:v>0.429612</c:v>
                </c:pt>
                <c:pt idx="51">
                  <c:v>0.435529</c:v>
                </c:pt>
                <c:pt idx="52">
                  <c:v>0.441377</c:v>
                </c:pt>
                <c:pt idx="54">
                  <c:v>0.452872</c:v>
                </c:pt>
                <c:pt idx="55">
                  <c:v>0.452872</c:v>
                </c:pt>
              </c:numCache>
            </c:numRef>
          </c:xVal>
          <c:yVal>
            <c:numRef>
              <c:f>'Genome map'!$J$140:$J$195</c:f>
              <c:numCache>
                <c:formatCode>General</c:formatCode>
                <c:ptCount val="56"/>
                <c:pt idx="0">
                  <c:v>0.522727272727273</c:v>
                </c:pt>
                <c:pt idx="1">
                  <c:v>0.577464788732394</c:v>
                </c:pt>
                <c:pt idx="2">
                  <c:v>0.487804878048781</c:v>
                </c:pt>
                <c:pt idx="3">
                  <c:v>0.522727272727273</c:v>
                </c:pt>
                <c:pt idx="4">
                  <c:v>0.540229885057471</c:v>
                </c:pt>
                <c:pt idx="5">
                  <c:v>0.520547945205479</c:v>
                </c:pt>
                <c:pt idx="6">
                  <c:v>0.5</c:v>
                </c:pt>
                <c:pt idx="7">
                  <c:v>0.535714285714286</c:v>
                </c:pt>
                <c:pt idx="8">
                  <c:v>0.522727272727273</c:v>
                </c:pt>
                <c:pt idx="9">
                  <c:v>0.522222222222222</c:v>
                </c:pt>
                <c:pt idx="10">
                  <c:v>0.494252873563218</c:v>
                </c:pt>
                <c:pt idx="11">
                  <c:v>0.511627906976744</c:v>
                </c:pt>
                <c:pt idx="12">
                  <c:v>0.564102564102564</c:v>
                </c:pt>
                <c:pt idx="13">
                  <c:v>0.55952380952381</c:v>
                </c:pt>
                <c:pt idx="14">
                  <c:v>0.523255813953488</c:v>
                </c:pt>
                <c:pt idx="15">
                  <c:v>0.527472527472528</c:v>
                </c:pt>
                <c:pt idx="16">
                  <c:v>0.511111111111111</c:v>
                </c:pt>
                <c:pt idx="17">
                  <c:v>0.533333333333333</c:v>
                </c:pt>
                <c:pt idx="18">
                  <c:v>0.533333333333333</c:v>
                </c:pt>
                <c:pt idx="19">
                  <c:v>0.534090909090909</c:v>
                </c:pt>
                <c:pt idx="20">
                  <c:v>0.551724137931035</c:v>
                </c:pt>
                <c:pt idx="21">
                  <c:v>0.538461538461538</c:v>
                </c:pt>
                <c:pt idx="22">
                  <c:v>0.535714285714286</c:v>
                </c:pt>
                <c:pt idx="23">
                  <c:v>0.536585365853659</c:v>
                </c:pt>
                <c:pt idx="24">
                  <c:v>0.545454545454545</c:v>
                </c:pt>
                <c:pt idx="25">
                  <c:v>0.532467532467532</c:v>
                </c:pt>
                <c:pt idx="26">
                  <c:v>0.426229508196721</c:v>
                </c:pt>
                <c:pt idx="27">
                  <c:v>0.542168674698795</c:v>
                </c:pt>
                <c:pt idx="28">
                  <c:v>0.534090909090909</c:v>
                </c:pt>
                <c:pt idx="29">
                  <c:v>0.441558441558442</c:v>
                </c:pt>
                <c:pt idx="30">
                  <c:v>0.532608695652174</c:v>
                </c:pt>
                <c:pt idx="31">
                  <c:v>0.544444444444444</c:v>
                </c:pt>
                <c:pt idx="32">
                  <c:v>0.369565217391304</c:v>
                </c:pt>
                <c:pt idx="33">
                  <c:v>0.534090909090909</c:v>
                </c:pt>
                <c:pt idx="34">
                  <c:v>0.55421686746988</c:v>
                </c:pt>
                <c:pt idx="35">
                  <c:v>0.545454545454545</c:v>
                </c:pt>
                <c:pt idx="36">
                  <c:v>0.566666666666667</c:v>
                </c:pt>
                <c:pt idx="37">
                  <c:v>0.551724137931035</c:v>
                </c:pt>
                <c:pt idx="38">
                  <c:v>0.563218390804598</c:v>
                </c:pt>
                <c:pt idx="39">
                  <c:v>0.544444444444444</c:v>
                </c:pt>
                <c:pt idx="40">
                  <c:v>0.545454545454545</c:v>
                </c:pt>
                <c:pt idx="41">
                  <c:v>0.576086956521739</c:v>
                </c:pt>
                <c:pt idx="42">
                  <c:v>0.584269662921348</c:v>
                </c:pt>
                <c:pt idx="43">
                  <c:v>0.566265060240964</c:v>
                </c:pt>
                <c:pt idx="44">
                  <c:v>0.583333333333333</c:v>
                </c:pt>
                <c:pt idx="45">
                  <c:v>0.608108108108108</c:v>
                </c:pt>
                <c:pt idx="46">
                  <c:v>0.619565217391304</c:v>
                </c:pt>
                <c:pt idx="47">
                  <c:v>0.604395604395604</c:v>
                </c:pt>
                <c:pt idx="48">
                  <c:v>0.55952380952381</c:v>
                </c:pt>
                <c:pt idx="49">
                  <c:v>0.554347826086957</c:v>
                </c:pt>
                <c:pt idx="50">
                  <c:v>0.566666666666667</c:v>
                </c:pt>
                <c:pt idx="51">
                  <c:v>0.565217391304348</c:v>
                </c:pt>
                <c:pt idx="52">
                  <c:v>0.568181818181818</c:v>
                </c:pt>
                <c:pt idx="53">
                  <c:v>0.487804878048781</c:v>
                </c:pt>
                <c:pt idx="54">
                  <c:v>0.56043956043956</c:v>
                </c:pt>
                <c:pt idx="55">
                  <c:v>0.555555555555556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"ChrV"</c:f>
              <c:strCache>
                <c:ptCount val="1"/>
                <c:pt idx="0">
                  <c:v>ChrV</c:v>
                </c:pt>
              </c:strCache>
            </c:strRef>
          </c:tx>
          <c:spPr>
            <a:solidFill>
              <a:srgbClr val="6711ff"/>
            </a:solidFill>
            <a:ln w="25200">
              <a:solidFill>
                <a:srgbClr val="6711ff"/>
              </a:solidFill>
              <a:round/>
            </a:ln>
          </c:spPr>
          <c:marker>
            <c:symbol val="square"/>
            <c:size val="7"/>
            <c:spPr>
              <a:solidFill>
                <a:srgbClr val="6711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enome map'!$C$197:$C$245</c:f>
              <c:numCache>
                <c:formatCode>General</c:formatCode>
                <c:ptCount val="49"/>
                <c:pt idx="1">
                  <c:v>0</c:v>
                </c:pt>
                <c:pt idx="3">
                  <c:v>0.006536</c:v>
                </c:pt>
                <c:pt idx="4">
                  <c:v>0.006536</c:v>
                </c:pt>
                <c:pt idx="5">
                  <c:v>0.006536</c:v>
                </c:pt>
                <c:pt idx="6">
                  <c:v>0.018732</c:v>
                </c:pt>
                <c:pt idx="7">
                  <c:v>0.018732</c:v>
                </c:pt>
                <c:pt idx="8">
                  <c:v>0.025021</c:v>
                </c:pt>
                <c:pt idx="9">
                  <c:v>0.031557</c:v>
                </c:pt>
                <c:pt idx="10">
                  <c:v>0.031557</c:v>
                </c:pt>
                <c:pt idx="11">
                  <c:v>0.051168</c:v>
                </c:pt>
                <c:pt idx="12">
                  <c:v>0.051168</c:v>
                </c:pt>
                <c:pt idx="13">
                  <c:v>0.051168</c:v>
                </c:pt>
                <c:pt idx="14">
                  <c:v>0.057619</c:v>
                </c:pt>
                <c:pt idx="15">
                  <c:v>0.063831</c:v>
                </c:pt>
                <c:pt idx="16">
                  <c:v>0.069679</c:v>
                </c:pt>
                <c:pt idx="17">
                  <c:v>0.069679</c:v>
                </c:pt>
                <c:pt idx="18">
                  <c:v>0.082837</c:v>
                </c:pt>
                <c:pt idx="19">
                  <c:v>0.096537</c:v>
                </c:pt>
                <c:pt idx="20">
                  <c:v>0.12357</c:v>
                </c:pt>
                <c:pt idx="21">
                  <c:v>0.164133</c:v>
                </c:pt>
                <c:pt idx="22">
                  <c:v>0.164133</c:v>
                </c:pt>
                <c:pt idx="24">
                  <c:v>0.170669</c:v>
                </c:pt>
                <c:pt idx="25">
                  <c:v>0.177381</c:v>
                </c:pt>
                <c:pt idx="26">
                  <c:v>0.177381</c:v>
                </c:pt>
                <c:pt idx="27">
                  <c:v>0.183441</c:v>
                </c:pt>
                <c:pt idx="28">
                  <c:v>0.183441</c:v>
                </c:pt>
                <c:pt idx="29">
                  <c:v>0.196775</c:v>
                </c:pt>
                <c:pt idx="30">
                  <c:v>0.209763</c:v>
                </c:pt>
                <c:pt idx="31">
                  <c:v>0.216053</c:v>
                </c:pt>
                <c:pt idx="32">
                  <c:v>0.222264</c:v>
                </c:pt>
                <c:pt idx="33">
                  <c:v>0.235252</c:v>
                </c:pt>
                <c:pt idx="35">
                  <c:v>0.370083</c:v>
                </c:pt>
                <c:pt idx="36">
                  <c:v>0.37698</c:v>
                </c:pt>
                <c:pt idx="37">
                  <c:v>0.37698</c:v>
                </c:pt>
                <c:pt idx="39">
                  <c:v>0.39659</c:v>
                </c:pt>
                <c:pt idx="40">
                  <c:v>0.446993</c:v>
                </c:pt>
                <c:pt idx="41">
                  <c:v>0.460692</c:v>
                </c:pt>
                <c:pt idx="42">
                  <c:v>0.537768</c:v>
                </c:pt>
                <c:pt idx="43">
                  <c:v>0.537768</c:v>
                </c:pt>
                <c:pt idx="44">
                  <c:v>0.537768</c:v>
                </c:pt>
                <c:pt idx="45">
                  <c:v>0.537768</c:v>
                </c:pt>
                <c:pt idx="46">
                  <c:v>0.537768</c:v>
                </c:pt>
                <c:pt idx="48">
                  <c:v>0.549963</c:v>
                </c:pt>
              </c:numCache>
            </c:numRef>
          </c:xVal>
          <c:yVal>
            <c:numRef>
              <c:f>'Genome map'!$J$197:$J$245</c:f>
              <c:numCache>
                <c:formatCode>General</c:formatCode>
                <c:ptCount val="49"/>
                <c:pt idx="0">
                  <c:v>0.543478260869565</c:v>
                </c:pt>
                <c:pt idx="1">
                  <c:v>0.4625</c:v>
                </c:pt>
                <c:pt idx="2">
                  <c:v>0.547945205479452</c:v>
                </c:pt>
                <c:pt idx="3">
                  <c:v>0.5</c:v>
                </c:pt>
                <c:pt idx="4">
                  <c:v>0.488636363636364</c:v>
                </c:pt>
                <c:pt idx="5">
                  <c:v>0.494252873563218</c:v>
                </c:pt>
                <c:pt idx="6">
                  <c:v>0.51685393258427</c:v>
                </c:pt>
                <c:pt idx="7">
                  <c:v>0.522222222222222</c:v>
                </c:pt>
                <c:pt idx="8">
                  <c:v>0.487804878048781</c:v>
                </c:pt>
                <c:pt idx="9">
                  <c:v>0.511363636363636</c:v>
                </c:pt>
                <c:pt idx="10">
                  <c:v>0.518072289156627</c:v>
                </c:pt>
                <c:pt idx="11">
                  <c:v>0.539325842696629</c:v>
                </c:pt>
                <c:pt idx="12">
                  <c:v>0.555555555555556</c:v>
                </c:pt>
                <c:pt idx="13">
                  <c:v>0.546511627906977</c:v>
                </c:pt>
                <c:pt idx="14">
                  <c:v>0.560975609756098</c:v>
                </c:pt>
                <c:pt idx="15">
                  <c:v>0.571428571428571</c:v>
                </c:pt>
                <c:pt idx="16">
                  <c:v>0.590909090909091</c:v>
                </c:pt>
                <c:pt idx="17">
                  <c:v>0.585365853658537</c:v>
                </c:pt>
                <c:pt idx="18">
                  <c:v>0.567901234567901</c:v>
                </c:pt>
                <c:pt idx="19">
                  <c:v>0.55952380952381</c:v>
                </c:pt>
                <c:pt idx="20">
                  <c:v>0.540229885057471</c:v>
                </c:pt>
                <c:pt idx="21">
                  <c:v>0.5</c:v>
                </c:pt>
                <c:pt idx="22">
                  <c:v>0.477777777777778</c:v>
                </c:pt>
                <c:pt idx="23">
                  <c:v>0</c:v>
                </c:pt>
                <c:pt idx="24">
                  <c:v>0.475</c:v>
                </c:pt>
                <c:pt idx="25">
                  <c:v>0.469879518072289</c:v>
                </c:pt>
                <c:pt idx="26">
                  <c:v>0.477777777777778</c:v>
                </c:pt>
                <c:pt idx="27">
                  <c:v>0.447058823529412</c:v>
                </c:pt>
                <c:pt idx="28">
                  <c:v>0.465116279069767</c:v>
                </c:pt>
                <c:pt idx="29">
                  <c:v>0.523809523809524</c:v>
                </c:pt>
                <c:pt idx="30">
                  <c:v>0.459770114942529</c:v>
                </c:pt>
                <c:pt idx="31">
                  <c:v>0.469879518072289</c:v>
                </c:pt>
                <c:pt idx="32">
                  <c:v>0.478260869565217</c:v>
                </c:pt>
                <c:pt idx="33">
                  <c:v>0.506172839506173</c:v>
                </c:pt>
                <c:pt idx="34">
                  <c:v>0.530120481927711</c:v>
                </c:pt>
                <c:pt idx="35">
                  <c:v>0.531645569620253</c:v>
                </c:pt>
                <c:pt idx="36">
                  <c:v>0.546511627906977</c:v>
                </c:pt>
                <c:pt idx="37">
                  <c:v>0.533333333333333</c:v>
                </c:pt>
                <c:pt idx="38">
                  <c:v>0.525</c:v>
                </c:pt>
                <c:pt idx="39">
                  <c:v>0.578313253012048</c:v>
                </c:pt>
                <c:pt idx="40">
                  <c:v>0.555555555555556</c:v>
                </c:pt>
                <c:pt idx="41">
                  <c:v>0.58974358974359</c:v>
                </c:pt>
                <c:pt idx="42">
                  <c:v>0.482352941176471</c:v>
                </c:pt>
                <c:pt idx="43">
                  <c:v>0.523255813953488</c:v>
                </c:pt>
                <c:pt idx="44">
                  <c:v>0.511363636363636</c:v>
                </c:pt>
                <c:pt idx="45">
                  <c:v>0.522222222222222</c:v>
                </c:pt>
                <c:pt idx="46">
                  <c:v>0.51685393258427</c:v>
                </c:pt>
                <c:pt idx="47">
                  <c:v>0.459016393442623</c:v>
                </c:pt>
                <c:pt idx="48">
                  <c:v>0.52272727272727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"ChrX"</c:f>
              <c:strCache>
                <c:ptCount val="1"/>
                <c:pt idx="0">
                  <c:v>ChrX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circle"/>
            <c:size val="7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enome map'!$C$247:$C$299</c:f>
              <c:numCache>
                <c:formatCode>General</c:formatCode>
                <c:ptCount val="53"/>
                <c:pt idx="0">
                  <c:v>0</c:v>
                </c:pt>
                <c:pt idx="1">
                  <c:v>0.006623</c:v>
                </c:pt>
                <c:pt idx="2">
                  <c:v>0.006623</c:v>
                </c:pt>
                <c:pt idx="4">
                  <c:v>0.006623</c:v>
                </c:pt>
                <c:pt idx="5">
                  <c:v>0.018251</c:v>
                </c:pt>
                <c:pt idx="6">
                  <c:v>0.036658</c:v>
                </c:pt>
                <c:pt idx="7">
                  <c:v>0.049646</c:v>
                </c:pt>
                <c:pt idx="8">
                  <c:v>0.056449</c:v>
                </c:pt>
                <c:pt idx="9">
                  <c:v>0.056449</c:v>
                </c:pt>
                <c:pt idx="10">
                  <c:v>0.095228</c:v>
                </c:pt>
                <c:pt idx="11">
                  <c:v>0.095228</c:v>
                </c:pt>
                <c:pt idx="14">
                  <c:v>0.095228</c:v>
                </c:pt>
                <c:pt idx="15">
                  <c:v>0.095228</c:v>
                </c:pt>
                <c:pt idx="17">
                  <c:v>0.109118</c:v>
                </c:pt>
                <c:pt idx="18">
                  <c:v>0.115487</c:v>
                </c:pt>
                <c:pt idx="21">
                  <c:v>0.121622</c:v>
                </c:pt>
                <c:pt idx="22">
                  <c:v>0.121622</c:v>
                </c:pt>
                <c:pt idx="23">
                  <c:v>0.121622</c:v>
                </c:pt>
                <c:pt idx="24">
                  <c:v>0.128425</c:v>
                </c:pt>
                <c:pt idx="25">
                  <c:v>0.134342</c:v>
                </c:pt>
                <c:pt idx="26">
                  <c:v>0.140123</c:v>
                </c:pt>
                <c:pt idx="27">
                  <c:v>0.140123</c:v>
                </c:pt>
                <c:pt idx="28">
                  <c:v>0.140123</c:v>
                </c:pt>
                <c:pt idx="29">
                  <c:v>0.146745</c:v>
                </c:pt>
                <c:pt idx="30">
                  <c:v>0.146745</c:v>
                </c:pt>
                <c:pt idx="31">
                  <c:v>0.146745</c:v>
                </c:pt>
                <c:pt idx="32">
                  <c:v>0.146745</c:v>
                </c:pt>
                <c:pt idx="33">
                  <c:v>0.166356</c:v>
                </c:pt>
                <c:pt idx="34">
                  <c:v>0.19376</c:v>
                </c:pt>
                <c:pt idx="35">
                  <c:v>0.200954</c:v>
                </c:pt>
                <c:pt idx="36">
                  <c:v>0.200954</c:v>
                </c:pt>
                <c:pt idx="37">
                  <c:v>0.207089</c:v>
                </c:pt>
                <c:pt idx="38">
                  <c:v>0.207089</c:v>
                </c:pt>
                <c:pt idx="39">
                  <c:v>0.240659</c:v>
                </c:pt>
                <c:pt idx="40">
                  <c:v>0.240659</c:v>
                </c:pt>
                <c:pt idx="41">
                  <c:v>0.240659</c:v>
                </c:pt>
                <c:pt idx="43">
                  <c:v>0.240659</c:v>
                </c:pt>
                <c:pt idx="44">
                  <c:v>0.240659</c:v>
                </c:pt>
                <c:pt idx="45">
                  <c:v>0.267332</c:v>
                </c:pt>
                <c:pt idx="46">
                  <c:v>0.273783</c:v>
                </c:pt>
                <c:pt idx="47">
                  <c:v>0.273783</c:v>
                </c:pt>
                <c:pt idx="49">
                  <c:v>0.318589</c:v>
                </c:pt>
                <c:pt idx="50">
                  <c:v>0.326108</c:v>
                </c:pt>
                <c:pt idx="51">
                  <c:v>0.341035</c:v>
                </c:pt>
                <c:pt idx="52">
                  <c:v>0.341035</c:v>
                </c:pt>
              </c:numCache>
            </c:numRef>
          </c:xVal>
          <c:yVal>
            <c:numRef>
              <c:f>'Genome map'!$J$247:$J$299</c:f>
              <c:numCache>
                <c:formatCode>General</c:formatCode>
                <c:ptCount val="53"/>
                <c:pt idx="0">
                  <c:v>0.4</c:v>
                </c:pt>
                <c:pt idx="1">
                  <c:v>0.477272727272727</c:v>
                </c:pt>
                <c:pt idx="2">
                  <c:v>0.488888888888889</c:v>
                </c:pt>
                <c:pt idx="3">
                  <c:v>0.365079365079365</c:v>
                </c:pt>
                <c:pt idx="4">
                  <c:v>0.466666666666667</c:v>
                </c:pt>
                <c:pt idx="5">
                  <c:v>0.444444444444444</c:v>
                </c:pt>
                <c:pt idx="6">
                  <c:v>0.476744186046512</c:v>
                </c:pt>
                <c:pt idx="7">
                  <c:v>0.487804878048781</c:v>
                </c:pt>
                <c:pt idx="8">
                  <c:v>0.506024096385542</c:v>
                </c:pt>
                <c:pt idx="9">
                  <c:v>0.56</c:v>
                </c:pt>
                <c:pt idx="10">
                  <c:v>0.488636363636364</c:v>
                </c:pt>
                <c:pt idx="11">
                  <c:v>0.48314606741573</c:v>
                </c:pt>
                <c:pt idx="12">
                  <c:v>0.483870967741936</c:v>
                </c:pt>
                <c:pt idx="14">
                  <c:v>0.4625</c:v>
                </c:pt>
                <c:pt idx="15">
                  <c:v>0.471264367816092</c:v>
                </c:pt>
                <c:pt idx="16">
                  <c:v>0.6</c:v>
                </c:pt>
                <c:pt idx="17">
                  <c:v>0.452380952380952</c:v>
                </c:pt>
                <c:pt idx="18">
                  <c:v>0.505747126436782</c:v>
                </c:pt>
                <c:pt idx="19">
                  <c:v>0.365079365079365</c:v>
                </c:pt>
                <c:pt idx="20">
                  <c:v>0.47887323943662</c:v>
                </c:pt>
                <c:pt idx="21">
                  <c:v>0.470588235294118</c:v>
                </c:pt>
                <c:pt idx="22">
                  <c:v>0.524390243902439</c:v>
                </c:pt>
                <c:pt idx="23">
                  <c:v>0.506493506493506</c:v>
                </c:pt>
                <c:pt idx="24">
                  <c:v>0.494252873563218</c:v>
                </c:pt>
                <c:pt idx="25">
                  <c:v>0.488636363636364</c:v>
                </c:pt>
                <c:pt idx="26">
                  <c:v>0.478260869565217</c:v>
                </c:pt>
                <c:pt idx="27">
                  <c:v>0.5</c:v>
                </c:pt>
                <c:pt idx="28">
                  <c:v>0.523255813953488</c:v>
                </c:pt>
                <c:pt idx="29">
                  <c:v>0.4875</c:v>
                </c:pt>
                <c:pt idx="30">
                  <c:v>0.530120481927711</c:v>
                </c:pt>
                <c:pt idx="31">
                  <c:v>0.488372093023256</c:v>
                </c:pt>
                <c:pt idx="32">
                  <c:v>0.523255813953488</c:v>
                </c:pt>
                <c:pt idx="33">
                  <c:v>0.505747126436782</c:v>
                </c:pt>
                <c:pt idx="34">
                  <c:v>0.445783132530121</c:v>
                </c:pt>
                <c:pt idx="35">
                  <c:v>0.493670886075949</c:v>
                </c:pt>
                <c:pt idx="36">
                  <c:v>0.529411764705882</c:v>
                </c:pt>
                <c:pt idx="37">
                  <c:v>0.50561797752809</c:v>
                </c:pt>
                <c:pt idx="38">
                  <c:v>0.511904761904762</c:v>
                </c:pt>
                <c:pt idx="39">
                  <c:v>0.56043956043956</c:v>
                </c:pt>
                <c:pt idx="40">
                  <c:v>0.522727272727273</c:v>
                </c:pt>
                <c:pt idx="41">
                  <c:v>0.54320987654321</c:v>
                </c:pt>
                <c:pt idx="42">
                  <c:v>0.524590163934426</c:v>
                </c:pt>
                <c:pt idx="43">
                  <c:v>0.529411764705882</c:v>
                </c:pt>
                <c:pt idx="44">
                  <c:v>0.540229885057471</c:v>
                </c:pt>
                <c:pt idx="45">
                  <c:v>0.44047619047619</c:v>
                </c:pt>
                <c:pt idx="46">
                  <c:v>0.470588235294118</c:v>
                </c:pt>
                <c:pt idx="47">
                  <c:v>0.431818181818182</c:v>
                </c:pt>
                <c:pt idx="48">
                  <c:v>0.351351351351351</c:v>
                </c:pt>
                <c:pt idx="49">
                  <c:v>0.5375</c:v>
                </c:pt>
                <c:pt idx="50">
                  <c:v>0.468354430379747</c:v>
                </c:pt>
                <c:pt idx="51">
                  <c:v>0.467532467532468</c:v>
                </c:pt>
                <c:pt idx="52">
                  <c:v>0.528089887640449</c:v>
                </c:pt>
              </c:numCache>
            </c:numRef>
          </c:yVal>
          <c:smooth val="1"/>
        </c:ser>
        <c:axId val="34155526"/>
        <c:axId val="21667691"/>
      </c:scatterChart>
      <c:valAx>
        <c:axId val="3415552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Verdana"/>
                  </a:rPr>
                  <a:t>Morga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1667691"/>
        <c:crossesAt val="0"/>
        <c:crossBetween val="midCat"/>
      </c:valAx>
      <c:valAx>
        <c:axId val="2166769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Verdana"/>
                  </a:rPr>
                  <a:t>AF16 allele frac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4155526"/>
        <c:crossesAt val="0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2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28160</xdr:colOff>
      <xdr:row>22</xdr:row>
      <xdr:rowOff>101880</xdr:rowOff>
    </xdr:from>
    <xdr:to>
      <xdr:col>4</xdr:col>
      <xdr:colOff>768960</xdr:colOff>
      <xdr:row>44</xdr:row>
      <xdr:rowOff>127080</xdr:rowOff>
    </xdr:to>
    <xdr:graphicFrame>
      <xdr:nvGraphicFramePr>
        <xdr:cNvPr id="0" name="Chart 1"/>
        <xdr:cNvGraphicFramePr/>
      </xdr:nvGraphicFramePr>
      <xdr:xfrm>
        <a:off x="128160" y="3733920"/>
        <a:ext cx="3841200" cy="365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38240</xdr:colOff>
      <xdr:row>0</xdr:row>
      <xdr:rowOff>38160</xdr:rowOff>
    </xdr:from>
    <xdr:to>
      <xdr:col>4</xdr:col>
      <xdr:colOff>779760</xdr:colOff>
      <xdr:row>22</xdr:row>
      <xdr:rowOff>63360</xdr:rowOff>
    </xdr:to>
    <xdr:graphicFrame>
      <xdr:nvGraphicFramePr>
        <xdr:cNvPr id="1" name="Chart 2"/>
        <xdr:cNvGraphicFramePr/>
      </xdr:nvGraphicFramePr>
      <xdr:xfrm>
        <a:off x="138240" y="38160"/>
        <a:ext cx="3841920" cy="365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202320</xdr:colOff>
      <xdr:row>0</xdr:row>
      <xdr:rowOff>25200</xdr:rowOff>
    </xdr:from>
    <xdr:to>
      <xdr:col>11</xdr:col>
      <xdr:colOff>43560</xdr:colOff>
      <xdr:row>22</xdr:row>
      <xdr:rowOff>51120</xdr:rowOff>
    </xdr:to>
    <xdr:graphicFrame>
      <xdr:nvGraphicFramePr>
        <xdr:cNvPr id="2" name="Chart 3"/>
        <xdr:cNvGraphicFramePr/>
      </xdr:nvGraphicFramePr>
      <xdr:xfrm>
        <a:off x="5002920" y="25200"/>
        <a:ext cx="3841920" cy="3657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224280</xdr:colOff>
      <xdr:row>22</xdr:row>
      <xdr:rowOff>127080</xdr:rowOff>
    </xdr:from>
    <xdr:to>
      <xdr:col>11</xdr:col>
      <xdr:colOff>64800</xdr:colOff>
      <xdr:row>44</xdr:row>
      <xdr:rowOff>152280</xdr:rowOff>
    </xdr:to>
    <xdr:graphicFrame>
      <xdr:nvGraphicFramePr>
        <xdr:cNvPr id="3" name="Chart 4"/>
        <xdr:cNvGraphicFramePr/>
      </xdr:nvGraphicFramePr>
      <xdr:xfrm>
        <a:off x="5024880" y="3759120"/>
        <a:ext cx="3841200" cy="365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2</xdr:col>
      <xdr:colOff>245520</xdr:colOff>
      <xdr:row>0</xdr:row>
      <xdr:rowOff>152280</xdr:rowOff>
    </xdr:from>
    <xdr:to>
      <xdr:col>17</xdr:col>
      <xdr:colOff>85680</xdr:colOff>
      <xdr:row>23</xdr:row>
      <xdr:rowOff>12960</xdr:rowOff>
    </xdr:to>
    <xdr:graphicFrame>
      <xdr:nvGraphicFramePr>
        <xdr:cNvPr id="4" name="Chart 5"/>
        <xdr:cNvGraphicFramePr/>
      </xdr:nvGraphicFramePr>
      <xdr:xfrm>
        <a:off x="9846720" y="152280"/>
        <a:ext cx="3840840" cy="3657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2</xdr:col>
      <xdr:colOff>245520</xdr:colOff>
      <xdr:row>23</xdr:row>
      <xdr:rowOff>127080</xdr:rowOff>
    </xdr:from>
    <xdr:to>
      <xdr:col>17</xdr:col>
      <xdr:colOff>85680</xdr:colOff>
      <xdr:row>45</xdr:row>
      <xdr:rowOff>151920</xdr:rowOff>
    </xdr:to>
    <xdr:graphicFrame>
      <xdr:nvGraphicFramePr>
        <xdr:cNvPr id="5" name="Chart 6"/>
        <xdr:cNvGraphicFramePr/>
      </xdr:nvGraphicFramePr>
      <xdr:xfrm>
        <a:off x="9846720" y="3924360"/>
        <a:ext cx="3840840" cy="365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17360</xdr:colOff>
      <xdr:row>4</xdr:row>
      <xdr:rowOff>12960</xdr:rowOff>
    </xdr:from>
    <xdr:to>
      <xdr:col>8</xdr:col>
      <xdr:colOff>555480</xdr:colOff>
      <xdr:row>26</xdr:row>
      <xdr:rowOff>88920</xdr:rowOff>
    </xdr:to>
    <xdr:graphicFrame>
      <xdr:nvGraphicFramePr>
        <xdr:cNvPr id="6" name="Chart 1"/>
        <xdr:cNvGraphicFramePr/>
      </xdr:nvGraphicFramePr>
      <xdr:xfrm>
        <a:off x="117360" y="673200"/>
        <a:ext cx="6838920" cy="3708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99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J43" activeCellId="3" sqref="C2:C41 J2:J41 C43:C88 J43:J88"/>
    </sheetView>
  </sheetViews>
  <sheetFormatPr defaultColWidth="9.703125" defaultRowHeight="13" zeroHeight="false" outlineLevelRow="0" outlineLevelCol="0"/>
  <cols>
    <col collapsed="false" customWidth="true" hidden="false" outlineLevel="0" max="1" min="1" style="1" width="8.85"/>
    <col collapsed="false" customWidth="true" hidden="false" outlineLevel="0" max="2" min="2" style="2" width="10.7"/>
    <col collapsed="false" customWidth="false" hidden="false" outlineLevel="0" max="3" min="3" style="3" width="9.7"/>
    <col collapsed="false" customWidth="true" hidden="false" outlineLevel="0" max="4" min="4" style="3" width="3.42"/>
    <col collapsed="false" customWidth="true" hidden="false" outlineLevel="0" max="5" min="5" style="3" width="13.85"/>
    <col collapsed="false" customWidth="true" hidden="false" outlineLevel="0" max="9" min="6" style="2" width="3.99"/>
    <col collapsed="false" customWidth="true" hidden="false" outlineLevel="0" max="10" min="10" style="2" width="5.99"/>
    <col collapsed="false" customWidth="true" hidden="false" outlineLevel="0" max="11" min="11" style="3" width="11.13"/>
    <col collapsed="false" customWidth="true" hidden="false" outlineLevel="0" max="12" min="12" style="3" width="10.42"/>
    <col collapsed="false" customWidth="true" hidden="false" outlineLevel="0" max="13" min="13" style="3" width="3.42"/>
    <col collapsed="false" customWidth="false" hidden="false" outlineLevel="0" max="257" min="14" style="3" width="9.7"/>
  </cols>
  <sheetData>
    <row r="1" customFormat="false" ht="13" hidden="false" customHeight="false" outlineLevel="0" collapsed="false">
      <c r="A1" s="1" t="s">
        <v>0</v>
      </c>
      <c r="B1" s="2" t="s">
        <v>1</v>
      </c>
      <c r="C1" s="3" t="s">
        <v>2</v>
      </c>
      <c r="E1" s="3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3" t="s">
        <v>9</v>
      </c>
      <c r="L1" s="3" t="s">
        <v>10</v>
      </c>
      <c r="M1" s="3" t="s">
        <v>11</v>
      </c>
      <c r="N1" s="3" t="s">
        <v>2</v>
      </c>
      <c r="O1" s="3" t="s">
        <v>12</v>
      </c>
      <c r="P1" s="3" t="s">
        <v>13</v>
      </c>
      <c r="Q1" s="3" t="s">
        <v>14</v>
      </c>
      <c r="S1" s="4"/>
    </row>
    <row r="2" customFormat="false" ht="13" hidden="false" customHeight="false" outlineLevel="0" collapsed="false">
      <c r="A2" s="1" t="s">
        <v>15</v>
      </c>
      <c r="B2" s="2" t="s">
        <v>16</v>
      </c>
      <c r="C2" s="3" t="n">
        <v>0</v>
      </c>
      <c r="E2" s="3" t="s">
        <v>17</v>
      </c>
      <c r="F2" s="2" t="n">
        <v>30</v>
      </c>
      <c r="G2" s="2" t="n">
        <v>51</v>
      </c>
      <c r="H2" s="2" t="n">
        <v>1</v>
      </c>
      <c r="I2" s="2" t="n">
        <v>11</v>
      </c>
      <c r="J2" s="2" t="n">
        <f aca="false">F2/(F2+G2)</f>
        <v>0.37037037037037</v>
      </c>
      <c r="K2" s="3" t="n">
        <v>8790</v>
      </c>
      <c r="L2" s="3" t="n">
        <v>8790</v>
      </c>
      <c r="M2" s="3" t="s">
        <v>18</v>
      </c>
      <c r="N2" s="3" t="n">
        <v>0</v>
      </c>
      <c r="O2" s="3" t="s">
        <v>19</v>
      </c>
      <c r="P2" s="3" t="s">
        <v>20</v>
      </c>
      <c r="Q2" s="3" t="s">
        <v>21</v>
      </c>
    </row>
    <row r="3" customFormat="false" ht="13" hidden="false" customHeight="false" outlineLevel="0" collapsed="false">
      <c r="A3" s="1" t="s">
        <v>22</v>
      </c>
      <c r="B3" s="2" t="s">
        <v>16</v>
      </c>
      <c r="C3" s="3" t="n">
        <v>0.006536</v>
      </c>
      <c r="E3" s="3" t="s">
        <v>23</v>
      </c>
      <c r="F3" s="2" t="n">
        <v>34</v>
      </c>
      <c r="G3" s="2" t="n">
        <v>55</v>
      </c>
      <c r="H3" s="2" t="n">
        <v>0</v>
      </c>
      <c r="I3" s="2" t="n">
        <v>4</v>
      </c>
      <c r="J3" s="2" t="n">
        <f aca="false">F3/(F3+G3)</f>
        <v>0.382022471910112</v>
      </c>
      <c r="K3" s="3" t="n">
        <v>2954</v>
      </c>
      <c r="L3" s="3" t="n">
        <v>22877</v>
      </c>
      <c r="M3" s="3" t="s">
        <v>18</v>
      </c>
      <c r="N3" s="3" t="n">
        <v>0.006536</v>
      </c>
      <c r="O3" s="3" t="s">
        <v>24</v>
      </c>
      <c r="P3" s="3" t="s">
        <v>25</v>
      </c>
      <c r="Q3" s="3" t="s">
        <v>26</v>
      </c>
    </row>
    <row r="4" customFormat="false" ht="13" hidden="false" customHeight="false" outlineLevel="0" collapsed="false">
      <c r="A4" s="1" t="s">
        <v>27</v>
      </c>
      <c r="B4" s="2" t="s">
        <v>16</v>
      </c>
      <c r="C4" s="3" t="n">
        <v>0.006536</v>
      </c>
      <c r="E4" s="3" t="s">
        <v>23</v>
      </c>
      <c r="F4" s="2" t="n">
        <v>33</v>
      </c>
      <c r="G4" s="2" t="n">
        <v>56</v>
      </c>
      <c r="H4" s="2" t="n">
        <v>1</v>
      </c>
      <c r="I4" s="2" t="n">
        <v>3</v>
      </c>
      <c r="J4" s="2" t="n">
        <f aca="false">F4/(F4+G4)</f>
        <v>0.370786516853933</v>
      </c>
      <c r="K4" s="3" t="n">
        <v>61318</v>
      </c>
      <c r="L4" s="3" t="n">
        <v>81241</v>
      </c>
      <c r="M4" s="3" t="s">
        <v>18</v>
      </c>
      <c r="N4" s="3" t="n">
        <v>0.006536</v>
      </c>
      <c r="O4" s="3" t="s">
        <v>28</v>
      </c>
      <c r="P4" s="3" t="s">
        <v>29</v>
      </c>
      <c r="Q4" s="3" t="s">
        <v>30</v>
      </c>
    </row>
    <row r="5" customFormat="false" ht="13" hidden="false" customHeight="false" outlineLevel="0" collapsed="false">
      <c r="A5" s="5" t="s">
        <v>31</v>
      </c>
      <c r="B5" s="6" t="s">
        <v>16</v>
      </c>
      <c r="E5" s="3" t="s">
        <v>32</v>
      </c>
      <c r="F5" s="2" t="n">
        <v>33</v>
      </c>
      <c r="G5" s="2" t="n">
        <v>56</v>
      </c>
      <c r="H5" s="2" t="n">
        <v>2</v>
      </c>
      <c r="I5" s="2" t="n">
        <v>2</v>
      </c>
      <c r="J5" s="2" t="n">
        <f aca="false">F5/(F5+G5)</f>
        <v>0.370786516853933</v>
      </c>
      <c r="K5" s="3" t="n">
        <v>153452</v>
      </c>
      <c r="L5" s="3" t="n">
        <v>576594</v>
      </c>
      <c r="M5" s="3" t="s">
        <v>18</v>
      </c>
      <c r="O5" s="3" t="s">
        <v>33</v>
      </c>
      <c r="P5" s="3" t="s">
        <v>34</v>
      </c>
      <c r="Q5" s="3" t="s">
        <v>35</v>
      </c>
    </row>
    <row r="6" customFormat="false" ht="13" hidden="false" customHeight="false" outlineLevel="0" collapsed="false">
      <c r="A6" s="1" t="s">
        <v>36</v>
      </c>
      <c r="B6" s="2" t="s">
        <v>16</v>
      </c>
      <c r="C6" s="3" t="n">
        <v>0.006536</v>
      </c>
      <c r="E6" s="3" t="s">
        <v>32</v>
      </c>
      <c r="F6" s="2" t="n">
        <v>31</v>
      </c>
      <c r="G6" s="2" t="n">
        <v>50</v>
      </c>
      <c r="H6" s="2" t="n">
        <v>2</v>
      </c>
      <c r="I6" s="2" t="n">
        <v>10</v>
      </c>
      <c r="J6" s="2" t="n">
        <f aca="false">F6/(F6+G6)</f>
        <v>0.382716049382716</v>
      </c>
      <c r="K6" s="3" t="n">
        <v>221276</v>
      </c>
      <c r="L6" s="3" t="n">
        <v>644418</v>
      </c>
      <c r="M6" s="3" t="s">
        <v>18</v>
      </c>
      <c r="N6" s="3" t="n">
        <v>0.006536</v>
      </c>
      <c r="O6" s="3" t="s">
        <v>37</v>
      </c>
      <c r="P6" s="3" t="s">
        <v>38</v>
      </c>
      <c r="Q6" s="3" t="s">
        <v>39</v>
      </c>
    </row>
    <row r="7" customFormat="false" ht="13" hidden="false" customHeight="false" outlineLevel="0" collapsed="false">
      <c r="A7" s="1" t="s">
        <v>40</v>
      </c>
      <c r="B7" s="2" t="s">
        <v>16</v>
      </c>
      <c r="C7" s="3" t="n">
        <v>0.026947</v>
      </c>
      <c r="E7" s="3" t="s">
        <v>41</v>
      </c>
      <c r="F7" s="2" t="n">
        <v>36</v>
      </c>
      <c r="G7" s="2" t="n">
        <v>52</v>
      </c>
      <c r="H7" s="2" t="n">
        <v>0</v>
      </c>
      <c r="I7" s="2" t="n">
        <v>5</v>
      </c>
      <c r="J7" s="2" t="n">
        <f aca="false">F7/(F7+G7)</f>
        <v>0.409090909090909</v>
      </c>
      <c r="K7" s="3" t="n">
        <v>48696</v>
      </c>
      <c r="L7" s="3" t="n">
        <v>712823</v>
      </c>
      <c r="M7" s="3" t="s">
        <v>42</v>
      </c>
      <c r="N7" s="3" t="n">
        <v>0.026947</v>
      </c>
      <c r="O7" s="3" t="s">
        <v>43</v>
      </c>
      <c r="P7" s="3" t="s">
        <v>44</v>
      </c>
      <c r="Q7" s="3" t="s">
        <v>45</v>
      </c>
    </row>
    <row r="8" customFormat="false" ht="13" hidden="false" customHeight="false" outlineLevel="0" collapsed="false">
      <c r="A8" s="1" t="s">
        <v>46</v>
      </c>
      <c r="B8" s="2" t="s">
        <v>16</v>
      </c>
      <c r="C8" s="3" t="n">
        <v>0.039143</v>
      </c>
      <c r="E8" s="3" t="s">
        <v>47</v>
      </c>
      <c r="F8" s="2" t="n">
        <v>36</v>
      </c>
      <c r="G8" s="2" t="n">
        <v>53</v>
      </c>
      <c r="H8" s="2" t="n">
        <v>0</v>
      </c>
      <c r="I8" s="2" t="n">
        <v>4</v>
      </c>
      <c r="J8" s="2" t="n">
        <f aca="false">F8/(F8+G8)</f>
        <v>0.404494382022472</v>
      </c>
      <c r="K8" s="3" t="n">
        <v>290184</v>
      </c>
      <c r="L8" s="3" t="n">
        <v>940969</v>
      </c>
      <c r="M8" s="3" t="s">
        <v>48</v>
      </c>
      <c r="N8" s="3" t="n">
        <v>0.039143</v>
      </c>
      <c r="O8" s="3" t="s">
        <v>49</v>
      </c>
      <c r="P8" s="3" t="s">
        <v>50</v>
      </c>
      <c r="Q8" s="3" t="s">
        <v>51</v>
      </c>
    </row>
    <row r="9" customFormat="false" ht="13" hidden="false" customHeight="false" outlineLevel="0" collapsed="false">
      <c r="A9" s="1" t="s">
        <v>52</v>
      </c>
      <c r="B9" s="2" t="s">
        <v>16</v>
      </c>
      <c r="C9" s="3" t="n">
        <v>0.057109</v>
      </c>
      <c r="E9" s="3" t="s">
        <v>47</v>
      </c>
      <c r="F9" s="2" t="n">
        <v>37</v>
      </c>
      <c r="G9" s="2" t="n">
        <v>54</v>
      </c>
      <c r="H9" s="2" t="n">
        <v>0</v>
      </c>
      <c r="I9" s="2" t="n">
        <v>2</v>
      </c>
      <c r="J9" s="2" t="n">
        <f aca="false">F9/(F9+G9)</f>
        <v>0.406593406593407</v>
      </c>
      <c r="K9" s="3" t="n">
        <v>44170</v>
      </c>
      <c r="L9" s="3" t="n">
        <v>1186983</v>
      </c>
      <c r="M9" s="3" t="s">
        <v>48</v>
      </c>
      <c r="N9" s="3" t="n">
        <v>0.057109</v>
      </c>
      <c r="O9" s="3" t="s">
        <v>53</v>
      </c>
      <c r="P9" s="3" t="s">
        <v>54</v>
      </c>
      <c r="Q9" s="3" t="s">
        <v>55</v>
      </c>
    </row>
    <row r="10" customFormat="false" ht="13" hidden="false" customHeight="false" outlineLevel="0" collapsed="false">
      <c r="A10" s="1" t="s">
        <v>56</v>
      </c>
      <c r="B10" s="2" t="s">
        <v>16</v>
      </c>
      <c r="C10" s="3" t="n">
        <v>0.062957</v>
      </c>
      <c r="E10" s="3" t="s">
        <v>57</v>
      </c>
      <c r="F10" s="2" t="n">
        <v>35</v>
      </c>
      <c r="G10" s="2" t="n">
        <v>52</v>
      </c>
      <c r="H10" s="2" t="n">
        <v>0</v>
      </c>
      <c r="I10" s="2" t="n">
        <v>6</v>
      </c>
      <c r="J10" s="2" t="n">
        <f aca="false">F10/(F10+G10)</f>
        <v>0.402298850574713</v>
      </c>
      <c r="K10" s="3" t="n">
        <v>67530</v>
      </c>
      <c r="L10" s="3" t="n">
        <v>1298683</v>
      </c>
      <c r="M10" s="3" t="s">
        <v>18</v>
      </c>
      <c r="N10" s="3" t="n">
        <v>0.062957</v>
      </c>
      <c r="O10" s="3" t="s">
        <v>58</v>
      </c>
      <c r="P10" s="3" t="s">
        <v>59</v>
      </c>
      <c r="Q10" s="3" t="s">
        <v>60</v>
      </c>
    </row>
    <row r="11" customFormat="false" ht="13" hidden="false" customHeight="false" outlineLevel="0" collapsed="false">
      <c r="A11" s="1" t="s">
        <v>61</v>
      </c>
      <c r="B11" s="2" t="s">
        <v>16</v>
      </c>
      <c r="C11" s="3" t="n">
        <v>0.134507</v>
      </c>
      <c r="E11" s="3" t="s">
        <v>57</v>
      </c>
      <c r="F11" s="2" t="n">
        <v>36</v>
      </c>
      <c r="G11" s="2" t="n">
        <v>54</v>
      </c>
      <c r="H11" s="2" t="n">
        <v>0</v>
      </c>
      <c r="I11" s="2" t="n">
        <v>3</v>
      </c>
      <c r="J11" s="2" t="n">
        <f aca="false">F11/(F11+G11)</f>
        <v>0.4</v>
      </c>
      <c r="K11" s="3" t="n">
        <v>1495682</v>
      </c>
      <c r="L11" s="3" t="n">
        <v>2726835</v>
      </c>
      <c r="M11" s="3" t="s">
        <v>18</v>
      </c>
      <c r="N11" s="3" t="n">
        <v>0.134507</v>
      </c>
      <c r="O11" s="3" t="s">
        <v>62</v>
      </c>
      <c r="P11" s="3" t="s">
        <v>63</v>
      </c>
      <c r="Q11" s="3" t="s">
        <v>64</v>
      </c>
    </row>
    <row r="12" customFormat="false" ht="13" hidden="false" customHeight="false" outlineLevel="0" collapsed="false">
      <c r="A12" s="5" t="s">
        <v>65</v>
      </c>
      <c r="B12" s="2" t="s">
        <v>16</v>
      </c>
      <c r="E12" s="3" t="s">
        <v>66</v>
      </c>
      <c r="K12" s="3" t="n">
        <v>16933</v>
      </c>
      <c r="L12" s="3" t="n">
        <v>2769735</v>
      </c>
      <c r="M12" s="3" t="s">
        <v>18</v>
      </c>
    </row>
    <row r="13" customFormat="false" ht="13" hidden="false" customHeight="false" outlineLevel="0" collapsed="false">
      <c r="A13" s="1" t="s">
        <v>67</v>
      </c>
      <c r="B13" s="2" t="s">
        <v>16</v>
      </c>
      <c r="C13" s="3" t="n">
        <v>0.140288</v>
      </c>
      <c r="E13" s="3" t="s">
        <v>66</v>
      </c>
      <c r="F13" s="2" t="n">
        <v>38</v>
      </c>
      <c r="G13" s="2" t="n">
        <v>52</v>
      </c>
      <c r="H13" s="2" t="n">
        <v>1</v>
      </c>
      <c r="I13" s="2" t="n">
        <v>2</v>
      </c>
      <c r="J13" s="2" t="n">
        <f aca="false">F13/(F13+G13)</f>
        <v>0.422222222222222</v>
      </c>
      <c r="K13" s="3" t="n">
        <v>488182</v>
      </c>
      <c r="L13" s="3" t="n">
        <v>3240984</v>
      </c>
      <c r="M13" s="3" t="s">
        <v>18</v>
      </c>
      <c r="N13" s="3" t="n">
        <v>0.140288</v>
      </c>
      <c r="O13" s="3" t="s">
        <v>68</v>
      </c>
      <c r="P13" s="3" t="s">
        <v>69</v>
      </c>
      <c r="Q13" s="3" t="s">
        <v>70</v>
      </c>
    </row>
    <row r="14" customFormat="false" ht="13" hidden="false" customHeight="false" outlineLevel="0" collapsed="false">
      <c r="A14" s="1" t="s">
        <v>71</v>
      </c>
      <c r="B14" s="2" t="s">
        <v>16</v>
      </c>
      <c r="C14" s="3" t="n">
        <v>0.140288</v>
      </c>
      <c r="E14" s="3" t="s">
        <v>72</v>
      </c>
      <c r="F14" s="2" t="n">
        <v>36</v>
      </c>
      <c r="G14" s="2" t="n">
        <v>50</v>
      </c>
      <c r="H14" s="2" t="n">
        <v>0</v>
      </c>
      <c r="I14" s="2" t="n">
        <v>7</v>
      </c>
      <c r="J14" s="2" t="n">
        <f aca="false">F14/(F14+G14)</f>
        <v>0.418604651162791</v>
      </c>
      <c r="K14" s="3" t="n">
        <v>1461429</v>
      </c>
      <c r="L14" s="3" t="n">
        <v>4750656</v>
      </c>
      <c r="M14" s="3" t="s">
        <v>42</v>
      </c>
      <c r="N14" s="3" t="n">
        <v>0.140288</v>
      </c>
      <c r="O14" s="3" t="s">
        <v>73</v>
      </c>
      <c r="P14" s="3" t="s">
        <v>74</v>
      </c>
      <c r="Q14" s="3" t="s">
        <v>75</v>
      </c>
    </row>
    <row r="15" customFormat="false" ht="13" hidden="false" customHeight="false" outlineLevel="0" collapsed="false">
      <c r="A15" s="1" t="s">
        <v>76</v>
      </c>
      <c r="B15" s="2" t="s">
        <v>16</v>
      </c>
      <c r="C15" s="3" t="n">
        <v>0.140288</v>
      </c>
      <c r="E15" s="3" t="s">
        <v>72</v>
      </c>
      <c r="F15" s="2" t="n">
        <v>35</v>
      </c>
      <c r="G15" s="2" t="n">
        <v>54</v>
      </c>
      <c r="H15" s="2" t="n">
        <v>0</v>
      </c>
      <c r="I15" s="2" t="n">
        <v>4</v>
      </c>
      <c r="J15" s="2" t="n">
        <f aca="false">F15/(F15+G15)</f>
        <v>0.393258426966292</v>
      </c>
      <c r="K15" s="3" t="n">
        <v>1746085</v>
      </c>
      <c r="L15" s="3" t="n">
        <v>5035312</v>
      </c>
      <c r="M15" s="3" t="s">
        <v>42</v>
      </c>
      <c r="N15" s="3" t="n">
        <v>0.140288</v>
      </c>
      <c r="O15" s="3" t="s">
        <v>77</v>
      </c>
      <c r="P15" s="3" t="s">
        <v>78</v>
      </c>
      <c r="Q15" s="3" t="s">
        <v>79</v>
      </c>
    </row>
    <row r="16" customFormat="false" ht="13" hidden="false" customHeight="false" outlineLevel="0" collapsed="false">
      <c r="A16" s="5" t="s">
        <v>80</v>
      </c>
      <c r="B16" s="2" t="s">
        <v>16</v>
      </c>
      <c r="E16" s="3" t="s">
        <v>72</v>
      </c>
      <c r="K16" s="3" t="n">
        <v>1865321</v>
      </c>
      <c r="L16" s="3" t="n">
        <v>5154548</v>
      </c>
      <c r="M16" s="3" t="s">
        <v>42</v>
      </c>
    </row>
    <row r="17" customFormat="false" ht="13" hidden="false" customHeight="false" outlineLevel="0" collapsed="false">
      <c r="A17" s="1" t="s">
        <v>81</v>
      </c>
      <c r="B17" s="2" t="s">
        <v>16</v>
      </c>
      <c r="C17" s="3" t="n">
        <v>0.153109</v>
      </c>
      <c r="E17" s="3" t="s">
        <v>82</v>
      </c>
      <c r="F17" s="2" t="n">
        <v>33</v>
      </c>
      <c r="G17" s="2" t="n">
        <v>49</v>
      </c>
      <c r="H17" s="2" t="n">
        <v>1</v>
      </c>
      <c r="I17" s="2" t="n">
        <v>10</v>
      </c>
      <c r="J17" s="2" t="n">
        <f aca="false">F17/(F17+G17)</f>
        <v>0.402439024390244</v>
      </c>
      <c r="K17" s="3" t="n">
        <v>527729</v>
      </c>
      <c r="L17" s="3" t="n">
        <v>5773617</v>
      </c>
      <c r="M17" s="3" t="s">
        <v>18</v>
      </c>
      <c r="N17" s="3" t="n">
        <v>0.153109</v>
      </c>
      <c r="O17" s="3" t="s">
        <v>83</v>
      </c>
      <c r="P17" s="3" t="s">
        <v>84</v>
      </c>
      <c r="Q17" s="3" t="s">
        <v>85</v>
      </c>
    </row>
    <row r="18" customFormat="false" ht="13" hidden="false" customHeight="false" outlineLevel="0" collapsed="false">
      <c r="A18" s="1" t="s">
        <v>86</v>
      </c>
      <c r="B18" s="2" t="s">
        <v>16</v>
      </c>
      <c r="C18" s="3" t="n">
        <v>0.153109</v>
      </c>
      <c r="E18" s="3" t="s">
        <v>87</v>
      </c>
      <c r="F18" s="2" t="n">
        <v>38</v>
      </c>
      <c r="G18" s="2" t="n">
        <v>51</v>
      </c>
      <c r="H18" s="2" t="n">
        <v>0</v>
      </c>
      <c r="I18" s="2" t="n">
        <v>4</v>
      </c>
      <c r="J18" s="2" t="n">
        <f aca="false">F18/(F18+G18)</f>
        <v>0.426966292134831</v>
      </c>
      <c r="K18" s="3" t="n">
        <v>17438</v>
      </c>
      <c r="L18" s="3" t="n">
        <v>5899502</v>
      </c>
      <c r="M18" s="3" t="s">
        <v>18</v>
      </c>
      <c r="N18" s="3" t="n">
        <v>0.153109</v>
      </c>
      <c r="O18" s="3" t="s">
        <v>88</v>
      </c>
      <c r="P18" s="3" t="s">
        <v>89</v>
      </c>
      <c r="Q18" s="3" t="s">
        <v>90</v>
      </c>
    </row>
    <row r="19" customFormat="false" ht="13" hidden="false" customHeight="false" outlineLevel="0" collapsed="false">
      <c r="A19" s="1" t="s">
        <v>91</v>
      </c>
      <c r="B19" s="2" t="s">
        <v>16</v>
      </c>
      <c r="C19" s="3" t="n">
        <v>0.158957</v>
      </c>
      <c r="E19" s="3" t="s">
        <v>92</v>
      </c>
      <c r="F19" s="2" t="n">
        <v>36</v>
      </c>
      <c r="G19" s="2" t="n">
        <v>53</v>
      </c>
      <c r="H19" s="2" t="n">
        <v>0</v>
      </c>
      <c r="I19" s="2" t="n">
        <v>4</v>
      </c>
      <c r="J19" s="2" t="n">
        <f aca="false">F19/(F19+G19)</f>
        <v>0.404494382022472</v>
      </c>
      <c r="K19" s="3" t="n">
        <v>20519</v>
      </c>
      <c r="L19" s="3" t="n">
        <v>5926235</v>
      </c>
      <c r="M19" s="3" t="s">
        <v>48</v>
      </c>
      <c r="N19" s="3" t="n">
        <v>0.158957</v>
      </c>
      <c r="O19" s="3" t="s">
        <v>93</v>
      </c>
      <c r="P19" s="3" t="s">
        <v>94</v>
      </c>
      <c r="Q19" s="3" t="s">
        <v>95</v>
      </c>
    </row>
    <row r="20" customFormat="false" ht="13" hidden="false" customHeight="false" outlineLevel="0" collapsed="false">
      <c r="A20" s="1" t="s">
        <v>96</v>
      </c>
      <c r="B20" s="2" t="s">
        <v>16</v>
      </c>
      <c r="C20" s="3" t="n">
        <v>0.158957</v>
      </c>
      <c r="E20" s="3" t="s">
        <v>92</v>
      </c>
      <c r="F20" s="2" t="n">
        <v>38</v>
      </c>
      <c r="G20" s="2" t="n">
        <v>47</v>
      </c>
      <c r="H20" s="2" t="n">
        <v>0</v>
      </c>
      <c r="I20" s="2" t="n">
        <v>8</v>
      </c>
      <c r="J20" s="2" t="n">
        <f aca="false">F20/(F20+G20)</f>
        <v>0.447058823529412</v>
      </c>
      <c r="K20" s="3" t="n">
        <v>155268</v>
      </c>
      <c r="L20" s="3" t="n">
        <v>6060984</v>
      </c>
      <c r="M20" s="3" t="s">
        <v>48</v>
      </c>
      <c r="N20" s="3" t="n">
        <v>0.158957</v>
      </c>
      <c r="O20" s="3" t="s">
        <v>97</v>
      </c>
      <c r="P20" s="3" t="s">
        <v>98</v>
      </c>
      <c r="Q20" s="3" t="s">
        <v>99</v>
      </c>
    </row>
    <row r="21" customFormat="false" ht="13" hidden="false" customHeight="false" outlineLevel="0" collapsed="false">
      <c r="A21" s="1" t="s">
        <v>100</v>
      </c>
      <c r="B21" s="2" t="s">
        <v>16</v>
      </c>
      <c r="C21" s="3" t="n">
        <v>0.158957</v>
      </c>
      <c r="E21" s="3" t="s">
        <v>101</v>
      </c>
      <c r="F21" s="2" t="n">
        <v>35</v>
      </c>
      <c r="G21" s="2" t="n">
        <v>54</v>
      </c>
      <c r="H21" s="2" t="n">
        <v>0</v>
      </c>
      <c r="I21" s="2" t="n">
        <v>4</v>
      </c>
      <c r="J21" s="2" t="n">
        <f aca="false">F21/(F21+G21)</f>
        <v>0.393258426966292</v>
      </c>
      <c r="K21" s="3" t="n">
        <v>57872</v>
      </c>
      <c r="L21" s="3" t="n">
        <v>6791150</v>
      </c>
      <c r="M21" s="3" t="s">
        <v>48</v>
      </c>
      <c r="N21" s="3" t="n">
        <v>0.158957</v>
      </c>
      <c r="O21" s="3" t="s">
        <v>102</v>
      </c>
      <c r="P21" s="3" t="s">
        <v>103</v>
      </c>
      <c r="Q21" s="3" t="s">
        <v>104</v>
      </c>
    </row>
    <row r="22" customFormat="false" ht="13" hidden="false" customHeight="false" outlineLevel="0" collapsed="false">
      <c r="A22" s="5" t="s">
        <v>105</v>
      </c>
      <c r="B22" s="2" t="s">
        <v>16</v>
      </c>
      <c r="E22" s="3" t="s">
        <v>101</v>
      </c>
      <c r="F22" s="2" t="n">
        <v>27</v>
      </c>
      <c r="G22" s="2" t="n">
        <v>47</v>
      </c>
      <c r="H22" s="2" t="n">
        <v>0</v>
      </c>
      <c r="I22" s="2" t="n">
        <v>19</v>
      </c>
      <c r="J22" s="2" t="n">
        <f aca="false">F22/(F22+G22)</f>
        <v>0.364864864864865</v>
      </c>
      <c r="K22" s="3" t="n">
        <v>17979</v>
      </c>
      <c r="L22" s="3" t="n">
        <v>6831043</v>
      </c>
      <c r="M22" s="3" t="s">
        <v>48</v>
      </c>
      <c r="O22" s="3" t="s">
        <v>106</v>
      </c>
      <c r="P22" s="3" t="s">
        <v>107</v>
      </c>
      <c r="Q22" s="3" t="s">
        <v>108</v>
      </c>
    </row>
    <row r="23" customFormat="false" ht="13" hidden="false" customHeight="false" outlineLevel="0" collapsed="false">
      <c r="A23" s="1" t="s">
        <v>109</v>
      </c>
      <c r="B23" s="2" t="s">
        <v>16</v>
      </c>
      <c r="C23" s="3" t="n">
        <v>0.158957</v>
      </c>
      <c r="E23" s="3" t="s">
        <v>110</v>
      </c>
      <c r="F23" s="2" t="n">
        <v>36</v>
      </c>
      <c r="G23" s="2" t="n">
        <v>54</v>
      </c>
      <c r="H23" s="2" t="n">
        <v>0</v>
      </c>
      <c r="I23" s="2" t="n">
        <v>3</v>
      </c>
      <c r="J23" s="2" t="n">
        <f aca="false">F23/(F23+G23)</f>
        <v>0.4</v>
      </c>
      <c r="K23" s="3" t="n">
        <v>60627</v>
      </c>
      <c r="L23" s="3" t="n">
        <v>6178594</v>
      </c>
      <c r="M23" s="3" t="s">
        <v>48</v>
      </c>
      <c r="N23" s="3" t="n">
        <v>0.158957</v>
      </c>
      <c r="O23" s="3" t="s">
        <v>111</v>
      </c>
      <c r="P23" s="3" t="s">
        <v>112</v>
      </c>
      <c r="Q23" s="3" t="s">
        <v>113</v>
      </c>
    </row>
    <row r="24" customFormat="false" ht="13" hidden="false" customHeight="false" outlineLevel="0" collapsed="false">
      <c r="A24" s="1" t="s">
        <v>114</v>
      </c>
      <c r="B24" s="2" t="s">
        <v>16</v>
      </c>
      <c r="C24" s="3" t="n">
        <v>0.158957</v>
      </c>
      <c r="E24" s="3" t="s">
        <v>115</v>
      </c>
      <c r="F24" s="2" t="n">
        <v>33</v>
      </c>
      <c r="G24" s="2" t="n">
        <v>54</v>
      </c>
      <c r="H24" s="2" t="n">
        <v>0</v>
      </c>
      <c r="I24" s="2" t="n">
        <v>6</v>
      </c>
      <c r="J24" s="2" t="n">
        <f aca="false">F24/(F24+G24)</f>
        <v>0.379310344827586</v>
      </c>
      <c r="K24" s="3" t="n">
        <v>223931</v>
      </c>
      <c r="L24" s="3" t="n">
        <v>6537921</v>
      </c>
      <c r="M24" s="3" t="s">
        <v>42</v>
      </c>
      <c r="N24" s="3" t="n">
        <v>0.158957</v>
      </c>
      <c r="O24" s="3" t="s">
        <v>116</v>
      </c>
      <c r="P24" s="3" t="s">
        <v>117</v>
      </c>
      <c r="Q24" s="3" t="s">
        <v>118</v>
      </c>
    </row>
    <row r="25" customFormat="false" ht="13" hidden="false" customHeight="false" outlineLevel="0" collapsed="false">
      <c r="A25" s="1" t="s">
        <v>119</v>
      </c>
      <c r="B25" s="2" t="s">
        <v>16</v>
      </c>
      <c r="C25" s="3" t="n">
        <v>0.158957</v>
      </c>
      <c r="E25" s="3" t="s">
        <v>115</v>
      </c>
      <c r="F25" s="2" t="n">
        <v>39</v>
      </c>
      <c r="G25" s="2" t="n">
        <v>54</v>
      </c>
      <c r="H25" s="2" t="n">
        <v>0</v>
      </c>
      <c r="I25" s="2" t="n">
        <v>0</v>
      </c>
      <c r="J25" s="2" t="n">
        <f aca="false">F25/(F25+G25)</f>
        <v>0.419354838709677</v>
      </c>
      <c r="K25" s="3" t="n">
        <v>20500</v>
      </c>
      <c r="L25" s="3" t="n">
        <v>6741352</v>
      </c>
      <c r="M25" s="3" t="s">
        <v>42</v>
      </c>
      <c r="N25" s="3" t="n">
        <v>0.158957</v>
      </c>
      <c r="O25" s="3" t="s">
        <v>120</v>
      </c>
      <c r="P25" s="3" t="s">
        <v>121</v>
      </c>
      <c r="Q25" s="3" t="s">
        <v>122</v>
      </c>
    </row>
    <row r="26" customFormat="false" ht="13" hidden="false" customHeight="false" outlineLevel="0" collapsed="false">
      <c r="A26" s="1" t="s">
        <v>123</v>
      </c>
      <c r="B26" s="2" t="s">
        <v>16</v>
      </c>
      <c r="C26" s="3" t="n">
        <v>0.158957</v>
      </c>
      <c r="E26" s="3" t="s">
        <v>124</v>
      </c>
      <c r="F26" s="2" t="n">
        <v>34</v>
      </c>
      <c r="G26" s="2" t="n">
        <v>53</v>
      </c>
      <c r="H26" s="2" t="n">
        <v>0</v>
      </c>
      <c r="I26" s="2" t="n">
        <v>6</v>
      </c>
      <c r="J26" s="2" t="n">
        <f aca="false">F26/(F26+G26)</f>
        <v>0.390804597701149</v>
      </c>
      <c r="K26" s="3" t="n">
        <v>69064</v>
      </c>
      <c r="L26" s="3" t="n">
        <v>6830916</v>
      </c>
      <c r="M26" s="3" t="s">
        <v>42</v>
      </c>
      <c r="N26" s="3" t="n">
        <v>0.158957</v>
      </c>
      <c r="O26" s="3" t="s">
        <v>125</v>
      </c>
      <c r="P26" s="3" t="s">
        <v>126</v>
      </c>
      <c r="Q26" s="3" t="s">
        <v>127</v>
      </c>
    </row>
    <row r="27" customFormat="false" ht="13" hidden="false" customHeight="false" outlineLevel="0" collapsed="false">
      <c r="A27" s="1" t="s">
        <v>128</v>
      </c>
      <c r="B27" s="2" t="s">
        <v>16</v>
      </c>
      <c r="C27" s="3" t="n">
        <v>0.158957</v>
      </c>
      <c r="E27" s="3" t="s">
        <v>124</v>
      </c>
      <c r="F27" s="2" t="n">
        <v>33</v>
      </c>
      <c r="G27" s="2" t="n">
        <v>53</v>
      </c>
      <c r="H27" s="2" t="n">
        <v>2</v>
      </c>
      <c r="I27" s="2" t="n">
        <v>5</v>
      </c>
      <c r="J27" s="2" t="n">
        <f aca="false">F27/(F27+G27)</f>
        <v>0.383720930232558</v>
      </c>
      <c r="K27" s="3" t="n">
        <v>237484</v>
      </c>
      <c r="L27" s="3" t="n">
        <v>6999336</v>
      </c>
      <c r="M27" s="3" t="s">
        <v>42</v>
      </c>
      <c r="N27" s="3" t="n">
        <v>0.158957</v>
      </c>
      <c r="O27" s="3" t="s">
        <v>129</v>
      </c>
      <c r="P27" s="3" t="s">
        <v>130</v>
      </c>
      <c r="Q27" s="3" t="s">
        <v>131</v>
      </c>
    </row>
    <row r="28" customFormat="false" ht="13" hidden="false" customHeight="false" outlineLevel="0" collapsed="false">
      <c r="A28" s="1" t="s">
        <v>132</v>
      </c>
      <c r="B28" s="2" t="s">
        <v>16</v>
      </c>
      <c r="C28" s="3" t="n">
        <v>0.164874</v>
      </c>
      <c r="E28" s="3" t="s">
        <v>133</v>
      </c>
      <c r="F28" s="2" t="n">
        <v>38</v>
      </c>
      <c r="G28" s="2" t="n">
        <v>53</v>
      </c>
      <c r="H28" s="2" t="n">
        <v>0</v>
      </c>
      <c r="I28" s="2" t="n">
        <v>2</v>
      </c>
      <c r="J28" s="2" t="n">
        <f aca="false">F28/(F28+G28)</f>
        <v>0.417582417582418</v>
      </c>
      <c r="K28" s="3" t="n">
        <v>523249</v>
      </c>
      <c r="L28" s="3" t="n">
        <v>7575175</v>
      </c>
      <c r="M28" s="3" t="s">
        <v>18</v>
      </c>
      <c r="N28" s="3" t="n">
        <v>0.164874</v>
      </c>
      <c r="O28" s="3" t="s">
        <v>134</v>
      </c>
      <c r="P28" s="3" t="s">
        <v>135</v>
      </c>
      <c r="Q28" s="3" t="s">
        <v>136</v>
      </c>
    </row>
    <row r="29" customFormat="false" ht="13" hidden="false" customHeight="false" outlineLevel="0" collapsed="false">
      <c r="A29" s="1" t="s">
        <v>137</v>
      </c>
      <c r="B29" s="2" t="s">
        <v>16</v>
      </c>
      <c r="C29" s="3" t="n">
        <v>0.164874</v>
      </c>
      <c r="E29" s="3" t="s">
        <v>133</v>
      </c>
      <c r="F29" s="2" t="n">
        <v>36</v>
      </c>
      <c r="G29" s="2" t="n">
        <v>53</v>
      </c>
      <c r="H29" s="2" t="n">
        <v>0</v>
      </c>
      <c r="I29" s="2" t="n">
        <v>4</v>
      </c>
      <c r="J29" s="2" t="n">
        <f aca="false">F29/(F29+G29)</f>
        <v>0.404494382022472</v>
      </c>
      <c r="K29" s="3" t="n">
        <v>540310</v>
      </c>
      <c r="L29" s="3" t="n">
        <v>7592236</v>
      </c>
      <c r="M29" s="3" t="s">
        <v>18</v>
      </c>
      <c r="N29" s="3" t="n">
        <v>0.164874</v>
      </c>
      <c r="O29" s="3" t="s">
        <v>138</v>
      </c>
      <c r="P29" s="3" t="s">
        <v>139</v>
      </c>
      <c r="Q29" s="3" t="s">
        <v>140</v>
      </c>
    </row>
    <row r="30" customFormat="false" ht="13" hidden="false" customHeight="false" outlineLevel="0" collapsed="false">
      <c r="A30" s="1" t="s">
        <v>141</v>
      </c>
      <c r="B30" s="2" t="s">
        <v>16</v>
      </c>
      <c r="C30" s="3" t="n">
        <v>0.176503</v>
      </c>
      <c r="E30" s="3" t="s">
        <v>133</v>
      </c>
      <c r="F30" s="2" t="n">
        <v>40</v>
      </c>
      <c r="G30" s="2" t="n">
        <v>51</v>
      </c>
      <c r="H30" s="2" t="n">
        <v>0</v>
      </c>
      <c r="I30" s="2" t="n">
        <v>2</v>
      </c>
      <c r="J30" s="2" t="n">
        <f aca="false">F30/(F30+G30)</f>
        <v>0.43956043956044</v>
      </c>
      <c r="K30" s="3" t="n">
        <v>1050363</v>
      </c>
      <c r="L30" s="3" t="n">
        <v>8102289</v>
      </c>
      <c r="M30" s="3" t="s">
        <v>18</v>
      </c>
      <c r="N30" s="3" t="n">
        <v>0.176503</v>
      </c>
      <c r="O30" s="3" t="s">
        <v>142</v>
      </c>
      <c r="P30" s="3" t="s">
        <v>143</v>
      </c>
      <c r="Q30" s="3" t="s">
        <v>144</v>
      </c>
    </row>
    <row r="31" customFormat="false" ht="13" hidden="false" customHeight="false" outlineLevel="0" collapsed="false">
      <c r="A31" s="1" t="s">
        <v>145</v>
      </c>
      <c r="B31" s="2" t="s">
        <v>16</v>
      </c>
      <c r="C31" s="3" t="n">
        <v>0.188131</v>
      </c>
      <c r="E31" s="3" t="s">
        <v>133</v>
      </c>
      <c r="F31" s="2" t="n">
        <v>44</v>
      </c>
      <c r="G31" s="2" t="n">
        <v>47</v>
      </c>
      <c r="H31" s="2" t="n">
        <v>0</v>
      </c>
      <c r="I31" s="2" t="n">
        <v>2</v>
      </c>
      <c r="J31" s="2" t="n">
        <f aca="false">F31/(F31+G31)</f>
        <v>0.483516483516484</v>
      </c>
      <c r="K31" s="3" t="n">
        <v>1433337</v>
      </c>
      <c r="L31" s="3" t="n">
        <v>8485263</v>
      </c>
      <c r="M31" s="3" t="s">
        <v>18</v>
      </c>
      <c r="N31" s="3" t="n">
        <v>0.188131</v>
      </c>
      <c r="O31" s="3" t="s">
        <v>146</v>
      </c>
      <c r="P31" s="3" t="s">
        <v>147</v>
      </c>
      <c r="Q31" s="3" t="s">
        <v>148</v>
      </c>
    </row>
    <row r="32" customFormat="false" ht="13" hidden="false" customHeight="false" outlineLevel="0" collapsed="false">
      <c r="A32" s="1" t="s">
        <v>149</v>
      </c>
      <c r="B32" s="2" t="s">
        <v>16</v>
      </c>
      <c r="C32" s="3" t="n">
        <v>0.194266</v>
      </c>
      <c r="E32" s="3" t="s">
        <v>133</v>
      </c>
      <c r="F32" s="2" t="n">
        <v>39</v>
      </c>
      <c r="G32" s="2" t="n">
        <v>46</v>
      </c>
      <c r="H32" s="2" t="n">
        <v>0</v>
      </c>
      <c r="I32" s="2" t="n">
        <v>8</v>
      </c>
      <c r="J32" s="2" t="n">
        <f aca="false">F32/(F32+G32)</f>
        <v>0.458823529411765</v>
      </c>
      <c r="K32" s="3" t="n">
        <v>1703922</v>
      </c>
      <c r="L32" s="3" t="n">
        <v>8755848</v>
      </c>
      <c r="M32" s="3" t="s">
        <v>18</v>
      </c>
      <c r="N32" s="3" t="n">
        <v>0.194266</v>
      </c>
      <c r="O32" s="3" t="s">
        <v>150</v>
      </c>
      <c r="P32" s="3" t="s">
        <v>151</v>
      </c>
      <c r="Q32" s="3" t="s">
        <v>152</v>
      </c>
    </row>
    <row r="33" customFormat="false" ht="13" hidden="false" customHeight="false" outlineLevel="0" collapsed="false">
      <c r="A33" s="1" t="s">
        <v>153</v>
      </c>
      <c r="B33" s="2" t="s">
        <v>16</v>
      </c>
      <c r="C33" s="3" t="n">
        <v>0.200401</v>
      </c>
      <c r="E33" s="3" t="s">
        <v>154</v>
      </c>
      <c r="F33" s="2" t="n">
        <v>41</v>
      </c>
      <c r="G33" s="2" t="n">
        <v>47</v>
      </c>
      <c r="H33" s="2" t="n">
        <v>0</v>
      </c>
      <c r="I33" s="2" t="n">
        <v>5</v>
      </c>
      <c r="J33" s="2" t="n">
        <f aca="false">F33/(F33+G33)</f>
        <v>0.465909090909091</v>
      </c>
      <c r="K33" s="3" t="n">
        <v>151278</v>
      </c>
      <c r="L33" s="3" t="n">
        <v>8908640</v>
      </c>
      <c r="M33" s="3" t="s">
        <v>48</v>
      </c>
      <c r="N33" s="3" t="n">
        <v>0.200401</v>
      </c>
      <c r="O33" s="3" t="s">
        <v>155</v>
      </c>
      <c r="P33" s="3" t="s">
        <v>156</v>
      </c>
      <c r="Q33" s="3" t="s">
        <v>157</v>
      </c>
    </row>
    <row r="34" customFormat="false" ht="13" hidden="false" customHeight="false" outlineLevel="0" collapsed="false">
      <c r="A34" s="1" t="s">
        <v>158</v>
      </c>
      <c r="B34" s="2" t="s">
        <v>16</v>
      </c>
      <c r="C34" s="3" t="n">
        <v>0.212306</v>
      </c>
      <c r="E34" s="3" t="s">
        <v>159</v>
      </c>
      <c r="F34" s="2" t="n">
        <v>39</v>
      </c>
      <c r="G34" s="2" t="n">
        <v>51</v>
      </c>
      <c r="H34" s="2" t="n">
        <v>0</v>
      </c>
      <c r="I34" s="2" t="n">
        <v>3</v>
      </c>
      <c r="J34" s="2" t="n">
        <f aca="false">F34/(F34+G34)</f>
        <v>0.433333333333333</v>
      </c>
      <c r="K34" s="3" t="n">
        <v>61028</v>
      </c>
      <c r="L34" s="3" t="n">
        <v>9050794</v>
      </c>
      <c r="M34" s="3" t="s">
        <v>42</v>
      </c>
      <c r="N34" s="3" t="n">
        <v>0.212306</v>
      </c>
      <c r="O34" s="3" t="s">
        <v>160</v>
      </c>
      <c r="P34" s="3" t="s">
        <v>161</v>
      </c>
      <c r="Q34" s="3" t="s">
        <v>162</v>
      </c>
    </row>
    <row r="35" customFormat="false" ht="13" hidden="false" customHeight="false" outlineLevel="0" collapsed="false">
      <c r="A35" s="5" t="s">
        <v>163</v>
      </c>
      <c r="B35" s="2" t="s">
        <v>16</v>
      </c>
      <c r="E35" s="3" t="s">
        <v>159</v>
      </c>
      <c r="F35" s="2" t="n">
        <v>0</v>
      </c>
      <c r="G35" s="2" t="n">
        <v>48</v>
      </c>
      <c r="H35" s="2" t="n">
        <v>41</v>
      </c>
      <c r="I35" s="2" t="n">
        <v>4</v>
      </c>
      <c r="J35" s="2" t="n">
        <f aca="false">F35/(F35+G35)</f>
        <v>0</v>
      </c>
      <c r="K35" s="3" t="n">
        <v>209368</v>
      </c>
      <c r="L35" s="3" t="n">
        <v>9199134</v>
      </c>
      <c r="M35" s="3" t="s">
        <v>42</v>
      </c>
      <c r="O35" s="3" t="s">
        <v>164</v>
      </c>
      <c r="P35" s="3" t="s">
        <v>165</v>
      </c>
      <c r="Q35" s="3" t="s">
        <v>166</v>
      </c>
    </row>
    <row r="36" customFormat="false" ht="13" hidden="false" customHeight="false" outlineLevel="0" collapsed="false">
      <c r="A36" s="1" t="s">
        <v>167</v>
      </c>
      <c r="B36" s="2" t="s">
        <v>16</v>
      </c>
      <c r="C36" s="3" t="n">
        <v>0.218224</v>
      </c>
      <c r="E36" s="3" t="s">
        <v>168</v>
      </c>
      <c r="F36" s="2" t="n">
        <v>39</v>
      </c>
      <c r="G36" s="2" t="n">
        <v>49</v>
      </c>
      <c r="H36" s="2" t="n">
        <v>0</v>
      </c>
      <c r="I36" s="2" t="n">
        <v>5</v>
      </c>
      <c r="J36" s="2" t="n">
        <f aca="false">F36/(F36+G36)</f>
        <v>0.443181818181818</v>
      </c>
      <c r="K36" s="3" t="n">
        <v>79178</v>
      </c>
      <c r="L36" s="3" t="n">
        <v>9480780</v>
      </c>
      <c r="M36" s="3" t="s">
        <v>18</v>
      </c>
      <c r="N36" s="3" t="n">
        <v>0.218224</v>
      </c>
      <c r="O36" s="3" t="s">
        <v>169</v>
      </c>
      <c r="P36" s="3" t="s">
        <v>170</v>
      </c>
      <c r="Q36" s="3" t="s">
        <v>171</v>
      </c>
    </row>
    <row r="37" customFormat="false" ht="13" hidden="false" customHeight="false" outlineLevel="0" collapsed="false">
      <c r="A37" s="5" t="s">
        <v>172</v>
      </c>
      <c r="B37" s="2" t="s">
        <v>16</v>
      </c>
      <c r="E37" s="3" t="s">
        <v>173</v>
      </c>
      <c r="F37" s="2" t="n">
        <v>48</v>
      </c>
      <c r="G37" s="2" t="n">
        <v>42</v>
      </c>
      <c r="H37" s="2" t="n">
        <v>1</v>
      </c>
      <c r="I37" s="2" t="n">
        <v>2</v>
      </c>
      <c r="J37" s="2" t="n">
        <f aca="false">F37/(F37+G37)</f>
        <v>0.533333333333333</v>
      </c>
      <c r="K37" s="3" t="n">
        <v>8818</v>
      </c>
      <c r="L37" s="3" t="n">
        <v>9697955</v>
      </c>
      <c r="M37" s="3" t="s">
        <v>42</v>
      </c>
    </row>
    <row r="38" customFormat="false" ht="13" hidden="false" customHeight="false" outlineLevel="0" collapsed="false">
      <c r="A38" s="1" t="s">
        <v>174</v>
      </c>
      <c r="B38" s="2" t="s">
        <v>16</v>
      </c>
      <c r="C38" s="3" t="n">
        <v>0.231382</v>
      </c>
      <c r="E38" s="3" t="s">
        <v>175</v>
      </c>
      <c r="F38" s="2" t="n">
        <v>37</v>
      </c>
      <c r="G38" s="2" t="n">
        <v>46</v>
      </c>
      <c r="H38" s="2" t="n">
        <v>0</v>
      </c>
      <c r="I38" s="2" t="n">
        <v>10</v>
      </c>
      <c r="J38" s="2" t="n">
        <f aca="false">F38/(F38+G38)</f>
        <v>0.445783132530121</v>
      </c>
      <c r="K38" s="3" t="n">
        <v>106413</v>
      </c>
      <c r="L38" s="3" t="n">
        <v>9832753</v>
      </c>
      <c r="M38" s="3" t="s">
        <v>48</v>
      </c>
      <c r="N38" s="3" t="n">
        <v>0.231382</v>
      </c>
      <c r="O38" s="3" t="s">
        <v>176</v>
      </c>
      <c r="P38" s="3" t="s">
        <v>177</v>
      </c>
      <c r="Q38" s="3" t="s">
        <v>178</v>
      </c>
    </row>
    <row r="39" customFormat="false" ht="13" hidden="false" customHeight="false" outlineLevel="0" collapsed="false">
      <c r="A39" s="1" t="s">
        <v>179</v>
      </c>
      <c r="B39" s="2" t="s">
        <v>16</v>
      </c>
      <c r="C39" s="3" t="n">
        <v>0.31555</v>
      </c>
      <c r="E39" s="3" t="s">
        <v>180</v>
      </c>
      <c r="F39" s="2" t="n">
        <v>40</v>
      </c>
      <c r="G39" s="2" t="n">
        <v>51</v>
      </c>
      <c r="H39" s="2" t="n">
        <v>0</v>
      </c>
      <c r="I39" s="2" t="n">
        <v>2</v>
      </c>
      <c r="J39" s="2" t="n">
        <f aca="false">F39/(F39+G39)</f>
        <v>0.43956043956044</v>
      </c>
      <c r="K39" s="3" t="n">
        <v>406895</v>
      </c>
      <c r="L39" s="3" t="n">
        <v>10248380</v>
      </c>
      <c r="M39" s="3" t="s">
        <v>48</v>
      </c>
      <c r="N39" s="3" t="n">
        <v>0.31555</v>
      </c>
      <c r="O39" s="3" t="s">
        <v>181</v>
      </c>
      <c r="P39" s="3" t="s">
        <v>182</v>
      </c>
      <c r="Q39" s="3" t="s">
        <v>183</v>
      </c>
    </row>
    <row r="40" customFormat="false" ht="13" hidden="false" customHeight="false" outlineLevel="0" collapsed="false">
      <c r="A40" s="1" t="s">
        <v>184</v>
      </c>
      <c r="B40" s="2" t="s">
        <v>16</v>
      </c>
      <c r="C40" s="3" t="n">
        <v>0.439254</v>
      </c>
      <c r="E40" s="3" t="s">
        <v>185</v>
      </c>
      <c r="F40" s="2" t="n">
        <v>48</v>
      </c>
      <c r="G40" s="2" t="n">
        <v>42</v>
      </c>
      <c r="H40" s="2" t="n">
        <v>0</v>
      </c>
      <c r="I40" s="2" t="n">
        <v>3</v>
      </c>
      <c r="J40" s="2" t="n">
        <f aca="false">F40/(F40+G40)</f>
        <v>0.533333333333333</v>
      </c>
      <c r="K40" s="3" t="n">
        <v>153829</v>
      </c>
      <c r="L40" s="3" t="n">
        <v>10478581</v>
      </c>
      <c r="M40" s="3" t="s">
        <v>18</v>
      </c>
      <c r="N40" s="3" t="n">
        <v>0.439254</v>
      </c>
      <c r="O40" s="3" t="s">
        <v>186</v>
      </c>
      <c r="P40" s="3" t="s">
        <v>187</v>
      </c>
      <c r="Q40" s="3" t="s">
        <v>188</v>
      </c>
    </row>
    <row r="41" customFormat="false" ht="13" hidden="false" customHeight="false" outlineLevel="0" collapsed="false">
      <c r="A41" s="1" t="s">
        <v>189</v>
      </c>
      <c r="B41" s="2" t="s">
        <v>16</v>
      </c>
      <c r="C41" s="3" t="n">
        <v>0.439254</v>
      </c>
      <c r="E41" s="3" t="s">
        <v>190</v>
      </c>
      <c r="F41" s="2" t="n">
        <v>48</v>
      </c>
      <c r="G41" s="2" t="n">
        <v>43</v>
      </c>
      <c r="H41" s="2" t="n">
        <v>2</v>
      </c>
      <c r="I41" s="2" t="n">
        <v>0</v>
      </c>
      <c r="J41" s="2" t="n">
        <f aca="false">F41/(F41+G41)</f>
        <v>0.527472527472528</v>
      </c>
      <c r="K41" s="3" t="n">
        <v>614257</v>
      </c>
      <c r="L41" s="3" t="n">
        <v>11148190</v>
      </c>
      <c r="M41" s="3" t="s">
        <v>48</v>
      </c>
      <c r="N41" s="3" t="n">
        <v>0.439254</v>
      </c>
      <c r="O41" s="3" t="s">
        <v>191</v>
      </c>
      <c r="P41" s="3" t="s">
        <v>192</v>
      </c>
      <c r="Q41" s="3" t="s">
        <v>193</v>
      </c>
    </row>
    <row r="42" s="9" customFormat="true" ht="13" hidden="false" customHeight="false" outlineLevel="0" collapsed="false">
      <c r="A42" s="7"/>
      <c r="B42" s="8"/>
      <c r="F42" s="8"/>
      <c r="G42" s="8"/>
      <c r="H42" s="8"/>
      <c r="I42" s="8"/>
      <c r="J42" s="8"/>
    </row>
    <row r="43" customFormat="false" ht="13" hidden="false" customHeight="false" outlineLevel="0" collapsed="false">
      <c r="A43" s="1" t="s">
        <v>194</v>
      </c>
      <c r="B43" s="2" t="s">
        <v>195</v>
      </c>
      <c r="C43" s="3" t="n">
        <v>0</v>
      </c>
      <c r="E43" s="3" t="s">
        <v>196</v>
      </c>
      <c r="F43" s="2" t="n">
        <v>49</v>
      </c>
      <c r="G43" s="2" t="n">
        <v>40</v>
      </c>
      <c r="H43" s="2" t="n">
        <v>0</v>
      </c>
      <c r="I43" s="2" t="n">
        <v>4</v>
      </c>
      <c r="J43" s="2" t="n">
        <f aca="false">F43/(F43+G43)</f>
        <v>0.550561797752809</v>
      </c>
      <c r="K43" s="3" t="n">
        <v>1144429</v>
      </c>
      <c r="L43" s="3" t="n">
        <v>93397</v>
      </c>
      <c r="M43" s="3" t="s">
        <v>48</v>
      </c>
      <c r="N43" s="3" t="n">
        <v>0</v>
      </c>
      <c r="O43" s="3" t="s">
        <v>197</v>
      </c>
      <c r="P43" s="3" t="s">
        <v>198</v>
      </c>
      <c r="Q43" s="3" t="s">
        <v>199</v>
      </c>
    </row>
    <row r="44" customFormat="false" ht="13" hidden="false" customHeight="false" outlineLevel="0" collapsed="false">
      <c r="A44" s="1" t="s">
        <v>200</v>
      </c>
      <c r="B44" s="2" t="s">
        <v>195</v>
      </c>
      <c r="C44" s="3" t="n">
        <v>0</v>
      </c>
      <c r="E44" s="3" t="s">
        <v>196</v>
      </c>
      <c r="F44" s="2" t="n">
        <v>50</v>
      </c>
      <c r="G44" s="2" t="n">
        <v>43</v>
      </c>
      <c r="H44" s="2" t="n">
        <v>0</v>
      </c>
      <c r="I44" s="2" t="n">
        <v>0</v>
      </c>
      <c r="J44" s="2" t="n">
        <f aca="false">F44/(F44+G44)</f>
        <v>0.537634408602151</v>
      </c>
      <c r="K44" s="3" t="n">
        <v>791789</v>
      </c>
      <c r="L44" s="3" t="n">
        <v>446037</v>
      </c>
      <c r="M44" s="3" t="s">
        <v>48</v>
      </c>
      <c r="N44" s="3" t="n">
        <v>0</v>
      </c>
      <c r="O44" s="3" t="s">
        <v>201</v>
      </c>
      <c r="P44" s="3" t="s">
        <v>202</v>
      </c>
      <c r="Q44" s="3" t="s">
        <v>203</v>
      </c>
    </row>
    <row r="45" customFormat="false" ht="13" hidden="false" customHeight="false" outlineLevel="0" collapsed="false">
      <c r="A45" s="1" t="s">
        <v>204</v>
      </c>
      <c r="B45" s="2" t="s">
        <v>195</v>
      </c>
      <c r="C45" s="3" t="n">
        <v>0</v>
      </c>
      <c r="E45" s="3" t="s">
        <v>196</v>
      </c>
      <c r="F45" s="2" t="n">
        <v>48</v>
      </c>
      <c r="G45" s="2" t="n">
        <v>43</v>
      </c>
      <c r="H45" s="2" t="n">
        <v>0</v>
      </c>
      <c r="I45" s="2" t="n">
        <v>2</v>
      </c>
      <c r="J45" s="2" t="n">
        <f aca="false">F45/(F45+G45)</f>
        <v>0.527472527472528</v>
      </c>
      <c r="K45" s="3" t="n">
        <v>735086</v>
      </c>
      <c r="L45" s="3" t="n">
        <v>502740</v>
      </c>
      <c r="M45" s="3" t="s">
        <v>48</v>
      </c>
      <c r="N45" s="3" t="n">
        <v>0</v>
      </c>
      <c r="O45" s="3" t="s">
        <v>205</v>
      </c>
      <c r="P45" s="3" t="s">
        <v>206</v>
      </c>
      <c r="Q45" s="3" t="s">
        <v>207</v>
      </c>
    </row>
    <row r="46" customFormat="false" ht="13" hidden="false" customHeight="false" outlineLevel="0" collapsed="false">
      <c r="A46" s="5" t="s">
        <v>208</v>
      </c>
      <c r="B46" s="2" t="s">
        <v>195</v>
      </c>
      <c r="E46" s="3" t="s">
        <v>196</v>
      </c>
      <c r="F46" s="2" t="n">
        <v>23</v>
      </c>
      <c r="G46" s="2" t="n">
        <v>39</v>
      </c>
      <c r="H46" s="2" t="n">
        <v>0</v>
      </c>
      <c r="I46" s="2" t="n">
        <v>31</v>
      </c>
      <c r="J46" s="2" t="n">
        <f aca="false">F46/(F46+G46)</f>
        <v>0.370967741935484</v>
      </c>
      <c r="K46" s="3" t="n">
        <v>158887</v>
      </c>
      <c r="L46" s="3" t="n">
        <v>1078939</v>
      </c>
      <c r="M46" s="3" t="s">
        <v>48</v>
      </c>
      <c r="O46" s="3" t="s">
        <v>209</v>
      </c>
      <c r="P46" s="3" t="s">
        <v>210</v>
      </c>
      <c r="Q46" s="3" t="s">
        <v>211</v>
      </c>
    </row>
    <row r="47" customFormat="false" ht="13" hidden="false" customHeight="false" outlineLevel="0" collapsed="false">
      <c r="A47" s="1" t="s">
        <v>212</v>
      </c>
      <c r="B47" s="2" t="s">
        <v>195</v>
      </c>
      <c r="C47" s="3" t="n">
        <v>0.023814</v>
      </c>
      <c r="E47" s="3" t="s">
        <v>213</v>
      </c>
      <c r="F47" s="2" t="n">
        <v>50</v>
      </c>
      <c r="G47" s="2" t="n">
        <v>42</v>
      </c>
      <c r="H47" s="2" t="n">
        <v>0</v>
      </c>
      <c r="I47" s="2" t="n">
        <v>1</v>
      </c>
      <c r="J47" s="2" t="n">
        <f aca="false">F47/(F47+G47)</f>
        <v>0.543478260869565</v>
      </c>
      <c r="K47" s="3" t="n">
        <v>101698</v>
      </c>
      <c r="L47" s="3" t="n">
        <v>1377114</v>
      </c>
      <c r="M47" s="3" t="s">
        <v>18</v>
      </c>
      <c r="N47" s="3" t="n">
        <v>0.023814</v>
      </c>
      <c r="O47" s="3" t="s">
        <v>214</v>
      </c>
      <c r="P47" s="3" t="s">
        <v>215</v>
      </c>
      <c r="Q47" s="3" t="s">
        <v>216</v>
      </c>
    </row>
    <row r="48" customFormat="false" ht="13" hidden="false" customHeight="false" outlineLevel="0" collapsed="false">
      <c r="A48" s="1" t="s">
        <v>217</v>
      </c>
      <c r="B48" s="2" t="s">
        <v>195</v>
      </c>
      <c r="C48" s="3" t="n">
        <v>0.023814</v>
      </c>
      <c r="E48" s="3" t="s">
        <v>218</v>
      </c>
      <c r="F48" s="2" t="n">
        <v>46</v>
      </c>
      <c r="G48" s="2" t="n">
        <v>43</v>
      </c>
      <c r="H48" s="2" t="n">
        <v>0</v>
      </c>
      <c r="I48" s="2" t="n">
        <v>4</v>
      </c>
      <c r="J48" s="2" t="n">
        <f aca="false">F48/(F48+G48)</f>
        <v>0.51685393258427</v>
      </c>
      <c r="K48" s="3" t="n">
        <v>25369</v>
      </c>
      <c r="L48" s="3" t="n">
        <v>1402483</v>
      </c>
      <c r="M48" s="3" t="s">
        <v>18</v>
      </c>
      <c r="N48" s="3" t="n">
        <v>0.023814</v>
      </c>
      <c r="O48" s="3" t="s">
        <v>219</v>
      </c>
      <c r="P48" s="3" t="s">
        <v>220</v>
      </c>
      <c r="Q48" s="3" t="s">
        <v>221</v>
      </c>
    </row>
    <row r="49" customFormat="false" ht="13" hidden="false" customHeight="false" outlineLevel="0" collapsed="false">
      <c r="A49" s="1" t="s">
        <v>222</v>
      </c>
      <c r="B49" s="2" t="s">
        <v>195</v>
      </c>
      <c r="C49" s="3" t="n">
        <v>0.069598</v>
      </c>
      <c r="E49" s="3" t="s">
        <v>223</v>
      </c>
      <c r="F49" s="2" t="n">
        <v>44</v>
      </c>
      <c r="G49" s="2" t="n">
        <v>45</v>
      </c>
      <c r="H49" s="2" t="n">
        <v>0</v>
      </c>
      <c r="I49" s="2" t="n">
        <v>4</v>
      </c>
      <c r="J49" s="2" t="n">
        <f aca="false">F49/(F49+G49)</f>
        <v>0.49438202247191</v>
      </c>
      <c r="K49" s="3" t="n">
        <v>367026</v>
      </c>
      <c r="L49" s="3" t="n">
        <v>1935081</v>
      </c>
      <c r="M49" s="3" t="s">
        <v>48</v>
      </c>
      <c r="N49" s="3" t="n">
        <v>0.069598</v>
      </c>
      <c r="O49" s="3" t="s">
        <v>224</v>
      </c>
      <c r="P49" s="3" t="s">
        <v>225</v>
      </c>
      <c r="Q49" s="3" t="s">
        <v>226</v>
      </c>
    </row>
    <row r="50" customFormat="false" ht="13" hidden="false" customHeight="false" outlineLevel="0" collapsed="false">
      <c r="A50" s="1" t="s">
        <v>227</v>
      </c>
      <c r="B50" s="2" t="s">
        <v>195</v>
      </c>
      <c r="C50" s="3" t="n">
        <v>0.075733</v>
      </c>
      <c r="E50" s="3" t="s">
        <v>223</v>
      </c>
      <c r="F50" s="2" t="n">
        <v>41</v>
      </c>
      <c r="G50" s="2" t="n">
        <v>44</v>
      </c>
      <c r="H50" s="2" t="n">
        <v>0</v>
      </c>
      <c r="I50" s="2" t="n">
        <v>8</v>
      </c>
      <c r="J50" s="2" t="n">
        <f aca="false">F50/(F50+G50)</f>
        <v>0.482352941176471</v>
      </c>
      <c r="K50" s="3" t="n">
        <v>290728</v>
      </c>
      <c r="L50" s="3" t="n">
        <v>1858783</v>
      </c>
      <c r="M50" s="3" t="s">
        <v>48</v>
      </c>
      <c r="N50" s="3" t="n">
        <v>0.075733</v>
      </c>
      <c r="O50" s="3" t="s">
        <v>228</v>
      </c>
      <c r="P50" s="3" t="s">
        <v>229</v>
      </c>
      <c r="Q50" s="3" t="s">
        <v>230</v>
      </c>
    </row>
    <row r="51" customFormat="false" ht="13" hidden="false" customHeight="false" outlineLevel="0" collapsed="false">
      <c r="A51" s="1" t="s">
        <v>231</v>
      </c>
      <c r="B51" s="2" t="s">
        <v>195</v>
      </c>
      <c r="C51" s="3" t="n">
        <v>0.081868</v>
      </c>
      <c r="E51" s="3" t="s">
        <v>232</v>
      </c>
      <c r="F51" s="2" t="n">
        <v>40</v>
      </c>
      <c r="G51" s="2" t="n">
        <v>48</v>
      </c>
      <c r="H51" s="2" t="n">
        <v>3</v>
      </c>
      <c r="I51" s="2" t="n">
        <v>2</v>
      </c>
      <c r="J51" s="2" t="n">
        <f aca="false">F51/(F51+G51)</f>
        <v>0.454545454545455</v>
      </c>
      <c r="K51" s="3" t="n">
        <v>146582</v>
      </c>
      <c r="L51" s="3" t="n">
        <v>2164970</v>
      </c>
      <c r="M51" s="3" t="s">
        <v>18</v>
      </c>
      <c r="N51" s="3" t="n">
        <v>0.081868</v>
      </c>
      <c r="O51" s="3" t="s">
        <v>233</v>
      </c>
      <c r="P51" s="3" t="s">
        <v>234</v>
      </c>
      <c r="Q51" s="3" t="s">
        <v>235</v>
      </c>
    </row>
    <row r="52" customFormat="false" ht="13" hidden="false" customHeight="false" outlineLevel="0" collapsed="false">
      <c r="A52" s="1" t="s">
        <v>236</v>
      </c>
      <c r="B52" s="2" t="s">
        <v>195</v>
      </c>
      <c r="C52" s="3" t="n">
        <v>0.106873</v>
      </c>
      <c r="E52" s="3" t="s">
        <v>237</v>
      </c>
      <c r="F52" s="2" t="n">
        <v>45</v>
      </c>
      <c r="G52" s="2" t="n">
        <v>45</v>
      </c>
      <c r="H52" s="2" t="n">
        <v>0</v>
      </c>
      <c r="I52" s="2" t="n">
        <v>3</v>
      </c>
      <c r="J52" s="2" t="n">
        <f aca="false">F52/(F52+G52)</f>
        <v>0.5</v>
      </c>
      <c r="K52" s="3" t="n">
        <v>557429</v>
      </c>
      <c r="L52" s="3" t="n">
        <v>2560024</v>
      </c>
      <c r="M52" s="3" t="s">
        <v>48</v>
      </c>
      <c r="N52" s="3" t="n">
        <v>0.106873</v>
      </c>
      <c r="O52" s="3" t="s">
        <v>238</v>
      </c>
      <c r="P52" s="3" t="s">
        <v>239</v>
      </c>
      <c r="Q52" s="3" t="s">
        <v>240</v>
      </c>
    </row>
    <row r="53" customFormat="false" ht="13" hidden="false" customHeight="false" outlineLevel="0" collapsed="false">
      <c r="A53" s="1" t="s">
        <v>241</v>
      </c>
      <c r="B53" s="2" t="s">
        <v>195</v>
      </c>
      <c r="C53" s="3" t="n">
        <v>0.112721</v>
      </c>
      <c r="E53" s="3" t="s">
        <v>237</v>
      </c>
      <c r="F53" s="2" t="n">
        <v>47</v>
      </c>
      <c r="G53" s="2" t="n">
        <v>43</v>
      </c>
      <c r="H53" s="2" t="n">
        <v>0</v>
      </c>
      <c r="I53" s="2" t="n">
        <v>3</v>
      </c>
      <c r="J53" s="2" t="n">
        <f aca="false">F53/(F53+G53)</f>
        <v>0.522222222222222</v>
      </c>
      <c r="K53" s="3" t="n">
        <v>367624</v>
      </c>
      <c r="L53" s="3" t="n">
        <v>2749829</v>
      </c>
      <c r="M53" s="3" t="s">
        <v>48</v>
      </c>
      <c r="N53" s="3" t="n">
        <v>0.112721</v>
      </c>
      <c r="O53" s="3" t="s">
        <v>242</v>
      </c>
      <c r="P53" s="3" t="s">
        <v>243</v>
      </c>
      <c r="Q53" s="3" t="s">
        <v>244</v>
      </c>
    </row>
    <row r="54" customFormat="false" ht="13" hidden="false" customHeight="false" outlineLevel="0" collapsed="false">
      <c r="A54" s="5" t="s">
        <v>245</v>
      </c>
      <c r="B54" s="2" t="s">
        <v>195</v>
      </c>
      <c r="E54" s="3" t="s">
        <v>237</v>
      </c>
      <c r="F54" s="2" t="n">
        <v>40</v>
      </c>
      <c r="G54" s="2" t="n">
        <v>38</v>
      </c>
      <c r="H54" s="2" t="n">
        <v>0</v>
      </c>
      <c r="I54" s="2" t="n">
        <v>15</v>
      </c>
      <c r="J54" s="2" t="n">
        <f aca="false">F54/(F54+G54)</f>
        <v>0.512820512820513</v>
      </c>
      <c r="K54" s="3" t="n">
        <v>40326</v>
      </c>
      <c r="L54" s="3" t="n">
        <v>3077127</v>
      </c>
      <c r="M54" s="3" t="s">
        <v>48</v>
      </c>
      <c r="O54" s="3" t="s">
        <v>246</v>
      </c>
      <c r="P54" s="3" t="s">
        <v>247</v>
      </c>
      <c r="Q54" s="3" t="s">
        <v>248</v>
      </c>
    </row>
    <row r="55" customFormat="false" ht="13" hidden="false" customHeight="false" outlineLevel="0" collapsed="false">
      <c r="A55" s="1" t="s">
        <v>249</v>
      </c>
      <c r="B55" s="2" t="s">
        <v>195</v>
      </c>
      <c r="C55" s="3" t="n">
        <v>0.118782</v>
      </c>
      <c r="E55" s="3" t="s">
        <v>250</v>
      </c>
      <c r="F55" s="2" t="n">
        <v>44</v>
      </c>
      <c r="G55" s="2" t="n">
        <v>42</v>
      </c>
      <c r="H55" s="2" t="n">
        <v>0</v>
      </c>
      <c r="I55" s="2" t="n">
        <v>7</v>
      </c>
      <c r="J55" s="2" t="n">
        <f aca="false">F55/(F55+G55)</f>
        <v>0.511627906976744</v>
      </c>
      <c r="K55" s="3" t="n">
        <v>1070924</v>
      </c>
      <c r="L55" s="3" t="n">
        <v>3130698</v>
      </c>
      <c r="M55" s="3" t="s">
        <v>48</v>
      </c>
      <c r="N55" s="3" t="n">
        <v>0.118782</v>
      </c>
      <c r="O55" s="3" t="s">
        <v>251</v>
      </c>
      <c r="P55" s="3" t="s">
        <v>252</v>
      </c>
      <c r="Q55" s="3" t="s">
        <v>253</v>
      </c>
    </row>
    <row r="56" customFormat="false" ht="13" hidden="false" customHeight="false" outlineLevel="0" collapsed="false">
      <c r="A56" s="1" t="s">
        <v>254</v>
      </c>
      <c r="B56" s="2" t="s">
        <v>195</v>
      </c>
      <c r="C56" s="3" t="n">
        <v>0.130977</v>
      </c>
      <c r="E56" s="3" t="s">
        <v>250</v>
      </c>
      <c r="F56" s="2" t="n">
        <v>44</v>
      </c>
      <c r="G56" s="2" t="n">
        <v>45</v>
      </c>
      <c r="H56" s="2" t="n">
        <v>3</v>
      </c>
      <c r="I56" s="2" t="n">
        <v>1</v>
      </c>
      <c r="J56" s="2" t="n">
        <f aca="false">F56/(F56+G56)</f>
        <v>0.49438202247191</v>
      </c>
      <c r="K56" s="3" t="n">
        <v>636633</v>
      </c>
      <c r="L56" s="3" t="n">
        <v>3564989</v>
      </c>
      <c r="M56" s="3" t="s">
        <v>48</v>
      </c>
      <c r="N56" s="3" t="n">
        <v>0.130977</v>
      </c>
      <c r="O56" s="3" t="s">
        <v>255</v>
      </c>
      <c r="P56" s="3" t="s">
        <v>256</v>
      </c>
      <c r="Q56" s="3" t="s">
        <v>257</v>
      </c>
    </row>
    <row r="57" customFormat="false" ht="13" hidden="false" customHeight="false" outlineLevel="0" collapsed="false">
      <c r="A57" s="5" t="s">
        <v>258</v>
      </c>
      <c r="B57" s="2" t="s">
        <v>195</v>
      </c>
      <c r="E57" s="3" t="s">
        <v>250</v>
      </c>
      <c r="K57" s="3" t="n">
        <v>108531</v>
      </c>
      <c r="L57" s="3" t="n">
        <v>4093091</v>
      </c>
      <c r="M57" s="3" t="s">
        <v>48</v>
      </c>
      <c r="O57" s="3" t="s">
        <v>259</v>
      </c>
      <c r="P57" s="3" t="s">
        <v>260</v>
      </c>
      <c r="Q57" s="3" t="s">
        <v>261</v>
      </c>
    </row>
    <row r="58" customFormat="false" ht="13" hidden="false" customHeight="false" outlineLevel="0" collapsed="false">
      <c r="A58" s="1" t="s">
        <v>262</v>
      </c>
      <c r="B58" s="2" t="s">
        <v>195</v>
      </c>
      <c r="C58" s="3" t="n">
        <v>0.181654</v>
      </c>
      <c r="E58" s="3" t="s">
        <v>263</v>
      </c>
      <c r="F58" s="2" t="n">
        <v>41</v>
      </c>
      <c r="G58" s="2" t="n">
        <v>47</v>
      </c>
      <c r="H58" s="2" t="n">
        <v>3</v>
      </c>
      <c r="I58" s="2" t="n">
        <v>2</v>
      </c>
      <c r="J58" s="2" t="n">
        <f aca="false">F58/(F58+G58)</f>
        <v>0.465909090909091</v>
      </c>
      <c r="K58" s="3" t="n">
        <v>334693</v>
      </c>
      <c r="L58" s="3" t="n">
        <v>4536315</v>
      </c>
      <c r="M58" s="3" t="s">
        <v>42</v>
      </c>
      <c r="N58" s="3" t="n">
        <v>0.181654</v>
      </c>
      <c r="O58" s="3" t="s">
        <v>264</v>
      </c>
      <c r="P58" s="3" t="s">
        <v>265</v>
      </c>
      <c r="Q58" s="3" t="s">
        <v>266</v>
      </c>
    </row>
    <row r="59" customFormat="false" ht="13" hidden="false" customHeight="false" outlineLevel="0" collapsed="false">
      <c r="A59" s="1" t="s">
        <v>267</v>
      </c>
      <c r="B59" s="2" t="s">
        <v>195</v>
      </c>
      <c r="C59" s="3" t="n">
        <v>0.187642</v>
      </c>
      <c r="E59" s="3" t="s">
        <v>268</v>
      </c>
      <c r="F59" s="2" t="n">
        <v>39</v>
      </c>
      <c r="G59" s="2" t="n">
        <v>48</v>
      </c>
      <c r="H59" s="2" t="n">
        <v>0</v>
      </c>
      <c r="I59" s="2" t="n">
        <v>6</v>
      </c>
      <c r="J59" s="2" t="n">
        <f aca="false">F59/(F59+G59)</f>
        <v>0.448275862068966</v>
      </c>
      <c r="K59" s="3" t="n">
        <v>57513</v>
      </c>
      <c r="L59" s="3" t="n">
        <v>4816227</v>
      </c>
      <c r="M59" s="3" t="s">
        <v>18</v>
      </c>
      <c r="N59" s="3" t="n">
        <v>0.187642</v>
      </c>
      <c r="O59" s="3" t="s">
        <v>269</v>
      </c>
      <c r="P59" s="3" t="s">
        <v>270</v>
      </c>
      <c r="Q59" s="3" t="s">
        <v>271</v>
      </c>
    </row>
    <row r="60" customFormat="false" ht="13" hidden="false" customHeight="false" outlineLevel="0" collapsed="false">
      <c r="A60" s="1" t="s">
        <v>272</v>
      </c>
      <c r="B60" s="2" t="s">
        <v>195</v>
      </c>
      <c r="C60" s="3" t="n">
        <v>0.200142</v>
      </c>
      <c r="E60" s="3" t="s">
        <v>268</v>
      </c>
      <c r="F60" s="2" t="n">
        <v>44</v>
      </c>
      <c r="G60" s="2" t="n">
        <v>45</v>
      </c>
      <c r="H60" s="2" t="n">
        <v>0</v>
      </c>
      <c r="I60" s="2" t="n">
        <v>4</v>
      </c>
      <c r="J60" s="2" t="n">
        <f aca="false">F60/(F60+G60)</f>
        <v>0.49438202247191</v>
      </c>
      <c r="K60" s="3" t="n">
        <v>291086</v>
      </c>
      <c r="L60" s="3" t="n">
        <v>5049800</v>
      </c>
      <c r="M60" s="3" t="s">
        <v>18</v>
      </c>
      <c r="N60" s="3" t="n">
        <v>0.200142</v>
      </c>
      <c r="O60" s="3" t="s">
        <v>273</v>
      </c>
      <c r="P60" s="3" t="s">
        <v>274</v>
      </c>
      <c r="Q60" s="3" t="s">
        <v>275</v>
      </c>
    </row>
    <row r="61" customFormat="false" ht="13" hidden="false" customHeight="false" outlineLevel="0" collapsed="false">
      <c r="A61" s="1" t="s">
        <v>276</v>
      </c>
      <c r="B61" s="2" t="s">
        <v>195</v>
      </c>
      <c r="C61" s="3" t="n">
        <v>0.200142</v>
      </c>
      <c r="E61" s="3" t="s">
        <v>277</v>
      </c>
      <c r="F61" s="2" t="n">
        <v>42</v>
      </c>
      <c r="G61" s="2" t="n">
        <v>45</v>
      </c>
      <c r="H61" s="2" t="n">
        <v>3</v>
      </c>
      <c r="I61" s="2" t="n">
        <v>3</v>
      </c>
      <c r="J61" s="2" t="n">
        <f aca="false">F61/(F61+G61)</f>
        <v>0.482758620689655</v>
      </c>
      <c r="K61" s="3" t="n">
        <v>6584</v>
      </c>
      <c r="L61" s="3" t="n">
        <v>5293143</v>
      </c>
      <c r="M61" s="3" t="s">
        <v>42</v>
      </c>
      <c r="N61" s="3" t="n">
        <v>0.200142</v>
      </c>
      <c r="O61" s="3" t="s">
        <v>278</v>
      </c>
      <c r="P61" s="3" t="s">
        <v>279</v>
      </c>
      <c r="Q61" s="3" t="s">
        <v>280</v>
      </c>
    </row>
    <row r="62" customFormat="false" ht="13" hidden="false" customHeight="false" outlineLevel="0" collapsed="false">
      <c r="A62" s="1" t="s">
        <v>281</v>
      </c>
      <c r="B62" s="2" t="s">
        <v>195</v>
      </c>
      <c r="C62" s="3" t="n">
        <v>0.212801</v>
      </c>
      <c r="E62" s="3" t="s">
        <v>282</v>
      </c>
      <c r="F62" s="2" t="n">
        <v>42</v>
      </c>
      <c r="G62" s="2" t="n">
        <v>45</v>
      </c>
      <c r="H62" s="2" t="n">
        <v>0</v>
      </c>
      <c r="I62" s="2" t="n">
        <v>6</v>
      </c>
      <c r="J62" s="2" t="n">
        <f aca="false">F62/(F62+G62)</f>
        <v>0.482758620689655</v>
      </c>
      <c r="K62" s="3" t="n">
        <v>92662</v>
      </c>
      <c r="L62" s="3" t="n">
        <v>5398477</v>
      </c>
      <c r="M62" s="3" t="s">
        <v>42</v>
      </c>
      <c r="N62" s="3" t="n">
        <v>0.212801</v>
      </c>
      <c r="O62" s="3" t="s">
        <v>283</v>
      </c>
      <c r="P62" s="3" t="s">
        <v>284</v>
      </c>
      <c r="Q62" s="3" t="s">
        <v>285</v>
      </c>
    </row>
    <row r="63" customFormat="false" ht="13" hidden="false" customHeight="false" outlineLevel="0" collapsed="false">
      <c r="A63" s="5" t="s">
        <v>286</v>
      </c>
      <c r="B63" s="2" t="s">
        <v>195</v>
      </c>
      <c r="E63" s="3" t="s">
        <v>282</v>
      </c>
      <c r="F63" s="2" t="n">
        <v>27</v>
      </c>
      <c r="G63" s="2" t="n">
        <v>26</v>
      </c>
      <c r="H63" s="2" t="n">
        <v>0</v>
      </c>
      <c r="I63" s="2" t="n">
        <v>40</v>
      </c>
      <c r="J63" s="2" t="n">
        <f aca="false">F63/(F63+G63)</f>
        <v>0.509433962264151</v>
      </c>
      <c r="K63" s="3" t="n">
        <v>448209</v>
      </c>
      <c r="L63" s="3" t="n">
        <v>5754024</v>
      </c>
      <c r="M63" s="3" t="s">
        <v>42</v>
      </c>
      <c r="O63" s="3" t="s">
        <v>287</v>
      </c>
      <c r="P63" s="3" t="s">
        <v>288</v>
      </c>
      <c r="Q63" s="3" t="s">
        <v>289</v>
      </c>
    </row>
    <row r="64" customFormat="false" ht="13" hidden="false" customHeight="false" outlineLevel="0" collapsed="false">
      <c r="A64" s="1" t="s">
        <v>290</v>
      </c>
      <c r="B64" s="2" t="s">
        <v>195</v>
      </c>
      <c r="C64" s="3" t="n">
        <v>0.212801</v>
      </c>
      <c r="E64" s="3" t="s">
        <v>291</v>
      </c>
      <c r="F64" s="2" t="n">
        <v>43</v>
      </c>
      <c r="G64" s="2" t="n">
        <v>47</v>
      </c>
      <c r="H64" s="2" t="n">
        <v>0</v>
      </c>
      <c r="I64" s="2" t="n">
        <v>3</v>
      </c>
      <c r="J64" s="2" t="n">
        <f aca="false">F64/(F64+G64)</f>
        <v>0.477777777777778</v>
      </c>
      <c r="K64" s="3" t="n">
        <v>4161763</v>
      </c>
      <c r="L64" s="3" t="n">
        <v>5800732</v>
      </c>
      <c r="M64" s="3" t="s">
        <v>48</v>
      </c>
      <c r="N64" s="3" t="n">
        <v>0.212801</v>
      </c>
      <c r="O64" s="3" t="s">
        <v>292</v>
      </c>
      <c r="P64" s="3" t="s">
        <v>293</v>
      </c>
      <c r="Q64" s="3" t="s">
        <v>294</v>
      </c>
    </row>
    <row r="65" customFormat="false" ht="13" hidden="false" customHeight="false" outlineLevel="0" collapsed="false">
      <c r="A65" s="1" t="s">
        <v>295</v>
      </c>
      <c r="B65" s="2" t="s">
        <v>195</v>
      </c>
      <c r="C65" s="3" t="n">
        <v>0.224567</v>
      </c>
      <c r="E65" s="3" t="s">
        <v>291</v>
      </c>
      <c r="F65" s="2" t="n">
        <v>44</v>
      </c>
      <c r="G65" s="2" t="n">
        <v>47</v>
      </c>
      <c r="H65" s="2" t="n">
        <v>0</v>
      </c>
      <c r="I65" s="2" t="n">
        <v>2</v>
      </c>
      <c r="J65" s="2" t="n">
        <f aca="false">F65/(F65+G65)</f>
        <v>0.483516483516484</v>
      </c>
      <c r="K65" s="3" t="n">
        <v>3374243</v>
      </c>
      <c r="L65" s="3" t="n">
        <v>6588252</v>
      </c>
      <c r="M65" s="3" t="s">
        <v>48</v>
      </c>
      <c r="N65" s="3" t="n">
        <v>0.224567</v>
      </c>
      <c r="O65" s="3" t="s">
        <v>296</v>
      </c>
      <c r="P65" s="3" t="s">
        <v>297</v>
      </c>
      <c r="Q65" s="3" t="s">
        <v>298</v>
      </c>
    </row>
    <row r="66" customFormat="false" ht="13" hidden="false" customHeight="false" outlineLevel="0" collapsed="false">
      <c r="A66" s="1" t="s">
        <v>299</v>
      </c>
      <c r="B66" s="2" t="s">
        <v>195</v>
      </c>
      <c r="C66" s="3" t="n">
        <v>0.230484</v>
      </c>
      <c r="E66" s="3" t="s">
        <v>291</v>
      </c>
      <c r="F66" s="2" t="n">
        <v>41</v>
      </c>
      <c r="G66" s="2" t="n">
        <v>47</v>
      </c>
      <c r="H66" s="2" t="n">
        <v>0</v>
      </c>
      <c r="I66" s="2" t="n">
        <v>5</v>
      </c>
      <c r="J66" s="2" t="n">
        <f aca="false">F66/(F66+G66)</f>
        <v>0.465909090909091</v>
      </c>
      <c r="K66" s="3" t="n">
        <v>3017167</v>
      </c>
      <c r="L66" s="3" t="n">
        <v>6945328</v>
      </c>
      <c r="M66" s="3" t="s">
        <v>48</v>
      </c>
      <c r="N66" s="3" t="n">
        <v>0.230484</v>
      </c>
      <c r="O66" s="3" t="s">
        <v>300</v>
      </c>
      <c r="P66" s="3" t="s">
        <v>301</v>
      </c>
      <c r="Q66" s="3" t="s">
        <v>302</v>
      </c>
    </row>
    <row r="67" customFormat="false" ht="13" hidden="false" customHeight="false" outlineLevel="0" collapsed="false">
      <c r="A67" s="1" t="s">
        <v>303</v>
      </c>
      <c r="B67" s="2" t="s">
        <v>195</v>
      </c>
      <c r="C67" s="3" t="n">
        <v>0.236332</v>
      </c>
      <c r="E67" s="3" t="s">
        <v>291</v>
      </c>
      <c r="F67" s="2" t="n">
        <v>42</v>
      </c>
      <c r="G67" s="2" t="n">
        <v>47</v>
      </c>
      <c r="H67" s="2" t="n">
        <v>0</v>
      </c>
      <c r="I67" s="2" t="n">
        <v>4</v>
      </c>
      <c r="J67" s="2" t="n">
        <f aca="false">F67/(F67+G67)</f>
        <v>0.471910112359551</v>
      </c>
      <c r="K67" s="3" t="n">
        <v>2450025</v>
      </c>
      <c r="L67" s="3" t="n">
        <v>7512470</v>
      </c>
      <c r="M67" s="3" t="s">
        <v>48</v>
      </c>
      <c r="N67" s="3" t="n">
        <v>0.236332</v>
      </c>
      <c r="O67" s="3" t="s">
        <v>304</v>
      </c>
      <c r="P67" s="3" t="s">
        <v>305</v>
      </c>
      <c r="Q67" s="3" t="s">
        <v>306</v>
      </c>
    </row>
    <row r="68" customFormat="false" ht="13" hidden="false" customHeight="false" outlineLevel="0" collapsed="false">
      <c r="A68" s="1" t="s">
        <v>307</v>
      </c>
      <c r="B68" s="2" t="s">
        <v>195</v>
      </c>
      <c r="C68" s="3" t="n">
        <v>0.242112</v>
      </c>
      <c r="E68" s="3" t="s">
        <v>291</v>
      </c>
      <c r="F68" s="2" t="n">
        <v>43</v>
      </c>
      <c r="G68" s="2" t="n">
        <v>49</v>
      </c>
      <c r="H68" s="2" t="n">
        <v>0</v>
      </c>
      <c r="I68" s="2" t="n">
        <v>1</v>
      </c>
      <c r="J68" s="2" t="n">
        <f aca="false">F68/(F68+G68)</f>
        <v>0.467391304347826</v>
      </c>
      <c r="K68" s="3" t="n">
        <v>2210356</v>
      </c>
      <c r="L68" s="3" t="n">
        <v>7752139</v>
      </c>
      <c r="M68" s="3" t="s">
        <v>48</v>
      </c>
      <c r="N68" s="3" t="n">
        <v>0.242112</v>
      </c>
      <c r="O68" s="3" t="s">
        <v>308</v>
      </c>
      <c r="P68" s="3" t="s">
        <v>309</v>
      </c>
      <c r="Q68" s="3" t="s">
        <v>310</v>
      </c>
    </row>
    <row r="69" customFormat="false" ht="13" hidden="false" customHeight="false" outlineLevel="0" collapsed="false">
      <c r="A69" s="5" t="s">
        <v>311</v>
      </c>
      <c r="B69" s="2" t="s">
        <v>195</v>
      </c>
      <c r="E69" s="3" t="s">
        <v>291</v>
      </c>
      <c r="F69" s="2" t="n">
        <v>31</v>
      </c>
      <c r="G69" s="2" t="n">
        <v>36</v>
      </c>
      <c r="H69" s="2" t="n">
        <v>0</v>
      </c>
      <c r="I69" s="2" t="n">
        <v>26</v>
      </c>
      <c r="J69" s="2" t="n">
        <f aca="false">F69/(F69+G69)</f>
        <v>0.462686567164179</v>
      </c>
      <c r="K69" s="3" t="n">
        <v>2164444</v>
      </c>
      <c r="L69" s="3" t="n">
        <v>7798051</v>
      </c>
      <c r="M69" s="3" t="s">
        <v>48</v>
      </c>
      <c r="O69" s="3" t="s">
        <v>312</v>
      </c>
      <c r="P69" s="3" t="s">
        <v>313</v>
      </c>
      <c r="Q69" s="3" t="s">
        <v>314</v>
      </c>
    </row>
    <row r="70" customFormat="false" ht="13" hidden="false" customHeight="false" outlineLevel="0" collapsed="false">
      <c r="A70" s="5" t="s">
        <v>315</v>
      </c>
      <c r="B70" s="2" t="s">
        <v>195</v>
      </c>
      <c r="E70" s="3" t="s">
        <v>291</v>
      </c>
      <c r="F70" s="2" t="n">
        <v>4</v>
      </c>
      <c r="G70" s="2" t="n">
        <v>41</v>
      </c>
      <c r="H70" s="2" t="n">
        <v>0</v>
      </c>
      <c r="I70" s="2" t="n">
        <v>48</v>
      </c>
      <c r="J70" s="2" t="n">
        <f aca="false">F70/(F70+G70)</f>
        <v>0.0888888888888889</v>
      </c>
      <c r="K70" s="3" t="n">
        <v>2085817</v>
      </c>
      <c r="L70" s="3" t="n">
        <v>7876678</v>
      </c>
      <c r="M70" s="3" t="s">
        <v>48</v>
      </c>
      <c r="O70" s="3" t="s">
        <v>316</v>
      </c>
      <c r="P70" s="3" t="s">
        <v>317</v>
      </c>
      <c r="Q70" s="3" t="s">
        <v>318</v>
      </c>
    </row>
    <row r="71" customFormat="false" ht="13" hidden="false" customHeight="false" outlineLevel="0" collapsed="false">
      <c r="A71" s="1" t="s">
        <v>319</v>
      </c>
      <c r="B71" s="2" t="s">
        <v>195</v>
      </c>
      <c r="C71" s="3" t="n">
        <v>0.247762</v>
      </c>
      <c r="E71" s="3" t="s">
        <v>291</v>
      </c>
      <c r="F71" s="2" t="n">
        <v>41</v>
      </c>
      <c r="G71" s="2" t="n">
        <v>50</v>
      </c>
      <c r="H71" s="2" t="n">
        <v>0</v>
      </c>
      <c r="I71" s="2" t="n">
        <v>2</v>
      </c>
      <c r="J71" s="2" t="n">
        <f aca="false">F71/(F71+G71)</f>
        <v>0.450549450549451</v>
      </c>
      <c r="K71" s="3" t="n">
        <v>1979871</v>
      </c>
      <c r="L71" s="3" t="n">
        <v>7982624</v>
      </c>
      <c r="M71" s="3" t="s">
        <v>48</v>
      </c>
      <c r="N71" s="3" t="n">
        <v>0.247762</v>
      </c>
      <c r="O71" s="3" t="s">
        <v>320</v>
      </c>
      <c r="P71" s="3" t="s">
        <v>321</v>
      </c>
      <c r="Q71" s="3" t="s">
        <v>322</v>
      </c>
    </row>
    <row r="72" customFormat="false" ht="13" hidden="false" customHeight="false" outlineLevel="0" collapsed="false">
      <c r="A72" s="1" t="s">
        <v>323</v>
      </c>
      <c r="B72" s="2" t="s">
        <v>195</v>
      </c>
      <c r="C72" s="3" t="n">
        <v>0.25939</v>
      </c>
      <c r="E72" s="3" t="s">
        <v>291</v>
      </c>
      <c r="F72" s="2" t="n">
        <v>39</v>
      </c>
      <c r="G72" s="2" t="n">
        <v>50</v>
      </c>
      <c r="H72" s="2" t="n">
        <v>0</v>
      </c>
      <c r="I72" s="2" t="n">
        <v>4</v>
      </c>
      <c r="J72" s="2" t="n">
        <f aca="false">F72/(F72+G72)</f>
        <v>0.438202247191011</v>
      </c>
      <c r="K72" s="3" t="n">
        <v>848766</v>
      </c>
      <c r="L72" s="3" t="n">
        <v>9113729</v>
      </c>
      <c r="M72" s="3" t="s">
        <v>48</v>
      </c>
      <c r="N72" s="3" t="n">
        <v>0.25939</v>
      </c>
      <c r="O72" s="3" t="s">
        <v>324</v>
      </c>
      <c r="P72" s="3" t="s">
        <v>325</v>
      </c>
      <c r="Q72" s="3" t="s">
        <v>326</v>
      </c>
    </row>
    <row r="73" customFormat="false" ht="13" hidden="false" customHeight="false" outlineLevel="0" collapsed="false">
      <c r="A73" s="1" t="s">
        <v>327</v>
      </c>
      <c r="B73" s="2" t="s">
        <v>195</v>
      </c>
      <c r="C73" s="3" t="n">
        <v>0.265842</v>
      </c>
      <c r="E73" s="3" t="s">
        <v>291</v>
      </c>
      <c r="F73" s="2" t="n">
        <v>37</v>
      </c>
      <c r="G73" s="2" t="n">
        <v>44</v>
      </c>
      <c r="H73" s="2" t="n">
        <v>4</v>
      </c>
      <c r="I73" s="2" t="n">
        <v>8</v>
      </c>
      <c r="J73" s="2" t="n">
        <f aca="false">F73/(F73+G73)</f>
        <v>0.45679012345679</v>
      </c>
      <c r="K73" s="3" t="n">
        <v>600197</v>
      </c>
      <c r="L73" s="3" t="n">
        <v>9362298</v>
      </c>
      <c r="M73" s="3" t="s">
        <v>48</v>
      </c>
      <c r="N73" s="3" t="n">
        <v>0.265842</v>
      </c>
      <c r="O73" s="3" t="s">
        <v>328</v>
      </c>
      <c r="P73" s="3" t="s">
        <v>329</v>
      </c>
      <c r="Q73" s="3" t="s">
        <v>330</v>
      </c>
    </row>
    <row r="74" customFormat="false" ht="13" hidden="false" customHeight="false" outlineLevel="0" collapsed="false">
      <c r="A74" s="5" t="s">
        <v>331</v>
      </c>
      <c r="B74" s="2" t="s">
        <v>195</v>
      </c>
      <c r="E74" s="3" t="s">
        <v>291</v>
      </c>
      <c r="F74" s="2" t="n">
        <v>12</v>
      </c>
      <c r="G74" s="2" t="n">
        <v>34</v>
      </c>
      <c r="H74" s="2" t="n">
        <v>0</v>
      </c>
      <c r="I74" s="2" t="n">
        <v>47</v>
      </c>
      <c r="J74" s="2" t="n">
        <f aca="false">F74/(F74+G74)</f>
        <v>0.260869565217391</v>
      </c>
      <c r="K74" s="3" t="n">
        <v>25890</v>
      </c>
      <c r="L74" s="3" t="n">
        <v>9936605</v>
      </c>
      <c r="M74" s="3" t="s">
        <v>48</v>
      </c>
      <c r="O74" s="3" t="s">
        <v>332</v>
      </c>
      <c r="P74" s="3" t="s">
        <v>333</v>
      </c>
      <c r="Q74" s="3" t="s">
        <v>334</v>
      </c>
    </row>
    <row r="75" customFormat="false" ht="13" hidden="false" customHeight="false" outlineLevel="0" collapsed="false">
      <c r="A75" s="5" t="s">
        <v>335</v>
      </c>
      <c r="B75" s="2" t="s">
        <v>195</v>
      </c>
      <c r="E75" s="3" t="s">
        <v>336</v>
      </c>
      <c r="F75" s="2" t="n">
        <v>27</v>
      </c>
      <c r="G75" s="2" t="n">
        <v>39</v>
      </c>
      <c r="H75" s="2" t="n">
        <v>1</v>
      </c>
      <c r="I75" s="2" t="n">
        <v>26</v>
      </c>
      <c r="J75" s="2" t="n">
        <f aca="false">F75/(F75+G75)</f>
        <v>0.409090909090909</v>
      </c>
      <c r="K75" s="3" t="n">
        <v>10888</v>
      </c>
      <c r="L75" s="3" t="n">
        <v>9973383</v>
      </c>
      <c r="M75" s="3" t="s">
        <v>18</v>
      </c>
      <c r="O75" s="3" t="s">
        <v>337</v>
      </c>
      <c r="P75" s="3" t="s">
        <v>338</v>
      </c>
      <c r="Q75" s="3" t="s">
        <v>339</v>
      </c>
    </row>
    <row r="76" customFormat="false" ht="13" hidden="false" customHeight="false" outlineLevel="0" collapsed="false">
      <c r="A76" s="1" t="s">
        <v>340</v>
      </c>
      <c r="B76" s="2" t="s">
        <v>195</v>
      </c>
      <c r="C76" s="3" t="n">
        <v>0.279176</v>
      </c>
      <c r="E76" s="3" t="s">
        <v>336</v>
      </c>
      <c r="F76" s="2" t="n">
        <v>37</v>
      </c>
      <c r="G76" s="2" t="n">
        <v>50</v>
      </c>
      <c r="H76" s="2" t="n">
        <v>0</v>
      </c>
      <c r="I76" s="2" t="n">
        <v>6</v>
      </c>
      <c r="J76" s="2" t="n">
        <f aca="false">F76/(F76+G76)</f>
        <v>0.425287356321839</v>
      </c>
      <c r="K76" s="3" t="n">
        <v>317130</v>
      </c>
      <c r="L76" s="3" t="n">
        <v>10279625</v>
      </c>
      <c r="M76" s="3" t="s">
        <v>18</v>
      </c>
      <c r="N76" s="3" t="n">
        <v>0.279176</v>
      </c>
      <c r="O76" s="3" t="s">
        <v>341</v>
      </c>
      <c r="P76" s="3" t="s">
        <v>342</v>
      </c>
      <c r="Q76" s="3" t="s">
        <v>343</v>
      </c>
    </row>
    <row r="77" customFormat="false" ht="13" hidden="false" customHeight="false" outlineLevel="0" collapsed="false">
      <c r="A77" s="1" t="s">
        <v>344</v>
      </c>
      <c r="B77" s="2" t="s">
        <v>195</v>
      </c>
      <c r="C77" s="3" t="n">
        <v>0.285024</v>
      </c>
      <c r="E77" s="3" t="s">
        <v>336</v>
      </c>
      <c r="F77" s="2" t="n">
        <v>36</v>
      </c>
      <c r="G77" s="2" t="n">
        <v>54</v>
      </c>
      <c r="H77" s="2" t="n">
        <v>2</v>
      </c>
      <c r="I77" s="2" t="n">
        <v>1</v>
      </c>
      <c r="J77" s="2" t="n">
        <f aca="false">F77/(F77+G77)</f>
        <v>0.4</v>
      </c>
      <c r="K77" s="3" t="n">
        <v>538219</v>
      </c>
      <c r="L77" s="3" t="n">
        <v>10500714</v>
      </c>
      <c r="M77" s="3" t="s">
        <v>18</v>
      </c>
      <c r="N77" s="3" t="n">
        <v>0.285024</v>
      </c>
      <c r="O77" s="3" t="s">
        <v>345</v>
      </c>
      <c r="P77" s="3" t="s">
        <v>346</v>
      </c>
      <c r="Q77" s="3" t="s">
        <v>347</v>
      </c>
    </row>
    <row r="78" customFormat="false" ht="13" hidden="false" customHeight="false" outlineLevel="0" collapsed="false">
      <c r="A78" s="1" t="s">
        <v>348</v>
      </c>
      <c r="B78" s="2" t="s">
        <v>195</v>
      </c>
      <c r="C78" s="3" t="n">
        <v>0.303208</v>
      </c>
      <c r="E78" s="3" t="s">
        <v>336</v>
      </c>
      <c r="F78" s="2" t="n">
        <v>41</v>
      </c>
      <c r="G78" s="2" t="n">
        <v>48</v>
      </c>
      <c r="H78" s="2" t="n">
        <v>0</v>
      </c>
      <c r="I78" s="2" t="n">
        <v>4</v>
      </c>
      <c r="J78" s="2" t="n">
        <f aca="false">F78/(F78+G78)</f>
        <v>0.460674157303371</v>
      </c>
      <c r="K78" s="3" t="n">
        <v>859098</v>
      </c>
      <c r="L78" s="3" t="n">
        <v>10821593</v>
      </c>
      <c r="M78" s="3" t="s">
        <v>18</v>
      </c>
      <c r="N78" s="3" t="n">
        <v>0.303208</v>
      </c>
      <c r="O78" s="3" t="s">
        <v>349</v>
      </c>
      <c r="P78" s="3" t="s">
        <v>350</v>
      </c>
      <c r="Q78" s="3" t="s">
        <v>351</v>
      </c>
    </row>
    <row r="79" customFormat="false" ht="13" hidden="false" customHeight="false" outlineLevel="0" collapsed="false">
      <c r="A79" s="1" t="s">
        <v>352</v>
      </c>
      <c r="B79" s="2" t="s">
        <v>195</v>
      </c>
      <c r="C79" s="3" t="n">
        <v>0.315257</v>
      </c>
      <c r="E79" s="3" t="s">
        <v>336</v>
      </c>
      <c r="F79" s="2" t="n">
        <v>42</v>
      </c>
      <c r="G79" s="2" t="n">
        <v>48</v>
      </c>
      <c r="H79" s="2" t="n">
        <v>0</v>
      </c>
      <c r="I79" s="2" t="n">
        <v>3</v>
      </c>
      <c r="J79" s="2" t="n">
        <f aca="false">F79/(F79+G79)</f>
        <v>0.466666666666667</v>
      </c>
      <c r="K79" s="3" t="n">
        <v>1572738</v>
      </c>
      <c r="L79" s="3" t="n">
        <v>11535233</v>
      </c>
      <c r="M79" s="3" t="s">
        <v>18</v>
      </c>
      <c r="N79" s="3" t="n">
        <v>0.315257</v>
      </c>
      <c r="O79" s="3" t="s">
        <v>353</v>
      </c>
      <c r="P79" s="3" t="s">
        <v>354</v>
      </c>
      <c r="Q79" s="3" t="s">
        <v>355</v>
      </c>
    </row>
    <row r="80" customFormat="false" ht="13" hidden="false" customHeight="false" outlineLevel="0" collapsed="false">
      <c r="A80" s="1" t="s">
        <v>356</v>
      </c>
      <c r="B80" s="2" t="s">
        <v>195</v>
      </c>
      <c r="C80" s="3" t="n">
        <v>0.333441</v>
      </c>
      <c r="E80" s="3" t="s">
        <v>336</v>
      </c>
      <c r="F80" s="2" t="n">
        <v>41</v>
      </c>
      <c r="G80" s="2" t="n">
        <v>49</v>
      </c>
      <c r="H80" s="2" t="n">
        <v>0</v>
      </c>
      <c r="I80" s="2" t="n">
        <v>3</v>
      </c>
      <c r="J80" s="2" t="n">
        <f aca="false">F80/(F80+G80)</f>
        <v>0.455555555555556</v>
      </c>
      <c r="K80" s="3" t="n">
        <v>1599113</v>
      </c>
      <c r="L80" s="3" t="n">
        <v>11561608</v>
      </c>
      <c r="M80" s="3" t="s">
        <v>18</v>
      </c>
      <c r="N80" s="3" t="n">
        <v>0.333441</v>
      </c>
      <c r="O80" s="3" t="s">
        <v>357</v>
      </c>
      <c r="P80" s="3" t="s">
        <v>358</v>
      </c>
      <c r="Q80" s="3" t="s">
        <v>359</v>
      </c>
    </row>
    <row r="81" customFormat="false" ht="13" hidden="false" customHeight="false" outlineLevel="0" collapsed="false">
      <c r="A81" s="1" t="s">
        <v>360</v>
      </c>
      <c r="B81" s="2" t="s">
        <v>195</v>
      </c>
      <c r="C81" s="3" t="n">
        <v>0.339501</v>
      </c>
      <c r="E81" s="3" t="s">
        <v>336</v>
      </c>
      <c r="F81" s="2" t="n">
        <v>38</v>
      </c>
      <c r="G81" s="2" t="n">
        <v>48</v>
      </c>
      <c r="H81" s="2" t="n">
        <v>1</v>
      </c>
      <c r="I81" s="2" t="n">
        <v>6</v>
      </c>
      <c r="J81" s="2" t="n">
        <f aca="false">F81/(F81+G81)</f>
        <v>0.441860465116279</v>
      </c>
      <c r="K81" s="3" t="n">
        <v>1630196</v>
      </c>
      <c r="L81" s="3" t="n">
        <v>11592691</v>
      </c>
      <c r="M81" s="3" t="s">
        <v>18</v>
      </c>
      <c r="N81" s="3" t="n">
        <v>0.339501</v>
      </c>
      <c r="O81" s="3" t="s">
        <v>361</v>
      </c>
      <c r="P81" s="3" t="s">
        <v>362</v>
      </c>
      <c r="Q81" s="3" t="s">
        <v>363</v>
      </c>
    </row>
    <row r="82" customFormat="false" ht="13" hidden="false" customHeight="false" outlineLevel="0" collapsed="false">
      <c r="A82" s="1" t="s">
        <v>364</v>
      </c>
      <c r="B82" s="2" t="s">
        <v>195</v>
      </c>
      <c r="C82" s="3" t="n">
        <v>0.373528</v>
      </c>
      <c r="E82" s="3" t="s">
        <v>365</v>
      </c>
      <c r="F82" s="2" t="n">
        <v>42</v>
      </c>
      <c r="G82" s="2" t="n">
        <v>45</v>
      </c>
      <c r="H82" s="2" t="n">
        <v>0</v>
      </c>
      <c r="I82" s="2" t="n">
        <v>6</v>
      </c>
      <c r="J82" s="2" t="n">
        <f aca="false">F82/(F82+G82)</f>
        <v>0.482758620689655</v>
      </c>
      <c r="K82" s="3" t="n">
        <v>79398</v>
      </c>
      <c r="L82" s="3" t="n">
        <v>11792608</v>
      </c>
      <c r="M82" s="3" t="s">
        <v>42</v>
      </c>
      <c r="N82" s="3" t="n">
        <v>0.373528</v>
      </c>
      <c r="O82" s="3" t="s">
        <v>366</v>
      </c>
      <c r="P82" s="3" t="s">
        <v>367</v>
      </c>
      <c r="Q82" s="3" t="s">
        <v>368</v>
      </c>
    </row>
    <row r="83" customFormat="false" ht="13" hidden="false" customHeight="false" outlineLevel="0" collapsed="false">
      <c r="A83" s="1" t="s">
        <v>369</v>
      </c>
      <c r="B83" s="2" t="s">
        <v>195</v>
      </c>
      <c r="C83" s="3" t="n">
        <v>0.379376</v>
      </c>
      <c r="E83" s="3" t="s">
        <v>370</v>
      </c>
      <c r="F83" s="2" t="n">
        <v>46</v>
      </c>
      <c r="G83" s="2" t="n">
        <v>47</v>
      </c>
      <c r="H83" s="2" t="n">
        <v>0</v>
      </c>
      <c r="I83" s="2" t="n">
        <v>0</v>
      </c>
      <c r="J83" s="2" t="n">
        <f aca="false">F83/(F83+G83)</f>
        <v>0.494623655913979</v>
      </c>
      <c r="K83" s="3" t="n">
        <v>76340</v>
      </c>
      <c r="L83" s="3" t="n">
        <v>11935482</v>
      </c>
      <c r="M83" s="3" t="s">
        <v>18</v>
      </c>
      <c r="N83" s="3" t="n">
        <v>0.379376</v>
      </c>
      <c r="O83" s="3" t="s">
        <v>371</v>
      </c>
      <c r="P83" s="3" t="s">
        <v>372</v>
      </c>
      <c r="Q83" s="3" t="s">
        <v>373</v>
      </c>
    </row>
    <row r="84" customFormat="false" ht="13" hidden="false" customHeight="false" outlineLevel="0" collapsed="false">
      <c r="A84" s="1" t="s">
        <v>374</v>
      </c>
      <c r="B84" s="2" t="s">
        <v>195</v>
      </c>
      <c r="C84" s="3" t="n">
        <v>0.404072</v>
      </c>
      <c r="E84" s="3" t="s">
        <v>375</v>
      </c>
      <c r="F84" s="2" t="n">
        <v>44</v>
      </c>
      <c r="G84" s="2" t="n">
        <v>43</v>
      </c>
      <c r="H84" s="2" t="n">
        <v>0</v>
      </c>
      <c r="I84" s="2" t="n">
        <v>6</v>
      </c>
      <c r="J84" s="2" t="n">
        <f aca="false">F84/(F84+G84)</f>
        <v>0.505747126436782</v>
      </c>
      <c r="K84" s="3" t="n">
        <v>675724</v>
      </c>
      <c r="L84" s="3" t="n">
        <v>12996604</v>
      </c>
      <c r="M84" s="3" t="s">
        <v>48</v>
      </c>
      <c r="N84" s="3" t="n">
        <v>0.404072</v>
      </c>
      <c r="O84" s="3" t="s">
        <v>376</v>
      </c>
      <c r="P84" s="3" t="s">
        <v>377</v>
      </c>
      <c r="Q84" s="3" t="s">
        <v>378</v>
      </c>
    </row>
    <row r="85" customFormat="false" ht="13" hidden="false" customHeight="false" outlineLevel="0" collapsed="false">
      <c r="A85" s="1" t="s">
        <v>379</v>
      </c>
      <c r="B85" s="2" t="s">
        <v>195</v>
      </c>
      <c r="C85" s="3" t="n">
        <v>0.461278</v>
      </c>
      <c r="E85" s="3" t="s">
        <v>380</v>
      </c>
      <c r="F85" s="2" t="n">
        <v>43</v>
      </c>
      <c r="G85" s="2" t="n">
        <v>45</v>
      </c>
      <c r="H85" s="2" t="n">
        <v>0</v>
      </c>
      <c r="I85" s="2" t="n">
        <v>5</v>
      </c>
      <c r="J85" s="2" t="n">
        <f aca="false">F85/(F85+G85)</f>
        <v>0.488636363636364</v>
      </c>
      <c r="K85" s="3" t="n">
        <v>22726</v>
      </c>
      <c r="L85" s="3" t="n">
        <v>13107379</v>
      </c>
      <c r="M85" s="3" t="s">
        <v>48</v>
      </c>
      <c r="N85" s="3" t="n">
        <v>0.461278</v>
      </c>
      <c r="O85" s="3" t="s">
        <v>381</v>
      </c>
      <c r="P85" s="3" t="s">
        <v>382</v>
      </c>
      <c r="Q85" s="3" t="s">
        <v>383</v>
      </c>
    </row>
    <row r="86" customFormat="false" ht="13" hidden="false" customHeight="false" outlineLevel="0" collapsed="false">
      <c r="A86" s="1" t="s">
        <v>384</v>
      </c>
      <c r="B86" s="2" t="s">
        <v>195</v>
      </c>
      <c r="C86" s="3" t="n">
        <v>0.467338</v>
      </c>
      <c r="E86" s="3" t="s">
        <v>385</v>
      </c>
      <c r="F86" s="2" t="n">
        <v>42</v>
      </c>
      <c r="G86" s="2" t="n">
        <v>46</v>
      </c>
      <c r="H86" s="2" t="n">
        <v>0</v>
      </c>
      <c r="I86" s="2" t="n">
        <v>5</v>
      </c>
      <c r="J86" s="2" t="n">
        <f aca="false">F86/(F86+G86)</f>
        <v>0.477272727272727</v>
      </c>
      <c r="K86" s="3" t="n">
        <v>19510</v>
      </c>
      <c r="L86" s="3" t="n">
        <v>13229622</v>
      </c>
      <c r="M86" s="3" t="s">
        <v>48</v>
      </c>
      <c r="N86" s="3" t="n">
        <v>0.467338</v>
      </c>
      <c r="O86" s="3" t="s">
        <v>386</v>
      </c>
      <c r="P86" s="3" t="s">
        <v>387</v>
      </c>
      <c r="Q86" s="3" t="s">
        <v>388</v>
      </c>
    </row>
    <row r="87" customFormat="false" ht="13" hidden="false" customHeight="false" outlineLevel="0" collapsed="false">
      <c r="A87" s="1" t="s">
        <v>389</v>
      </c>
      <c r="B87" s="2" t="s">
        <v>195</v>
      </c>
      <c r="C87" s="3" t="n">
        <v>0.467338</v>
      </c>
      <c r="E87" s="3" t="s">
        <v>390</v>
      </c>
      <c r="F87" s="2" t="n">
        <v>41</v>
      </c>
      <c r="G87" s="2" t="n">
        <v>48</v>
      </c>
      <c r="H87" s="2" t="n">
        <v>0</v>
      </c>
      <c r="I87" s="2" t="n">
        <v>4</v>
      </c>
      <c r="J87" s="2" t="n">
        <f aca="false">F87/(F87+G87)</f>
        <v>0.460674157303371</v>
      </c>
      <c r="K87" s="3" t="n">
        <v>15673</v>
      </c>
      <c r="L87" s="3" t="n">
        <v>13387613</v>
      </c>
      <c r="M87" s="3" t="s">
        <v>18</v>
      </c>
      <c r="N87" s="3" t="n">
        <v>0.467338</v>
      </c>
      <c r="O87" s="3" t="s">
        <v>391</v>
      </c>
      <c r="P87" s="3" t="s">
        <v>392</v>
      </c>
      <c r="Q87" s="3" t="s">
        <v>393</v>
      </c>
    </row>
    <row r="88" customFormat="false" ht="13" hidden="false" customHeight="false" outlineLevel="0" collapsed="false">
      <c r="A88" s="1" t="s">
        <v>394</v>
      </c>
      <c r="B88" s="2" t="s">
        <v>195</v>
      </c>
      <c r="C88" s="3" t="n">
        <v>0.499608</v>
      </c>
      <c r="E88" s="3" t="s">
        <v>395</v>
      </c>
      <c r="F88" s="2" t="n">
        <v>39</v>
      </c>
      <c r="G88" s="2" t="n">
        <v>48</v>
      </c>
      <c r="H88" s="2" t="n">
        <v>0</v>
      </c>
      <c r="I88" s="2" t="n">
        <v>6</v>
      </c>
      <c r="J88" s="2" t="n">
        <f aca="false">F88/(F88+G88)</f>
        <v>0.448275862068966</v>
      </c>
      <c r="K88" s="3" t="n">
        <v>367971</v>
      </c>
      <c r="L88" s="3" t="n">
        <v>14143104</v>
      </c>
      <c r="M88" s="3" t="s">
        <v>48</v>
      </c>
      <c r="N88" s="3" t="n">
        <v>0.499608</v>
      </c>
      <c r="O88" s="3" t="s">
        <v>396</v>
      </c>
      <c r="P88" s="3" t="s">
        <v>397</v>
      </c>
      <c r="Q88" s="3" t="s">
        <v>398</v>
      </c>
    </row>
    <row r="89" customFormat="false" ht="13" hidden="false" customHeight="false" outlineLevel="0" collapsed="false">
      <c r="A89" s="5" t="s">
        <v>399</v>
      </c>
      <c r="E89" s="3" t="s">
        <v>395</v>
      </c>
      <c r="F89" s="2" t="n">
        <v>34</v>
      </c>
      <c r="G89" s="2" t="n">
        <v>7</v>
      </c>
      <c r="H89" s="2" t="n">
        <v>0</v>
      </c>
      <c r="I89" s="2" t="n">
        <v>52</v>
      </c>
      <c r="J89" s="2" t="n">
        <f aca="false">F89/(F89+G89)</f>
        <v>0.829268292682927</v>
      </c>
      <c r="K89" s="3" t="n">
        <v>54429</v>
      </c>
      <c r="L89" s="3" t="n">
        <v>14456646</v>
      </c>
      <c r="M89" s="3" t="s">
        <v>48</v>
      </c>
      <c r="O89" s="3" t="s">
        <v>400</v>
      </c>
      <c r="P89" s="3" t="s">
        <v>401</v>
      </c>
      <c r="Q89" s="3" t="s">
        <v>402</v>
      </c>
    </row>
    <row r="90" s="9" customFormat="true" ht="13" hidden="false" customHeight="false" outlineLevel="0" collapsed="false">
      <c r="A90" s="7"/>
      <c r="B90" s="8"/>
      <c r="F90" s="8"/>
      <c r="G90" s="8"/>
      <c r="H90" s="8"/>
      <c r="I90" s="8"/>
      <c r="J90" s="8"/>
    </row>
    <row r="91" customFormat="false" ht="13" hidden="false" customHeight="false" outlineLevel="0" collapsed="false">
      <c r="A91" s="1" t="s">
        <v>403</v>
      </c>
      <c r="B91" s="2" t="s">
        <v>404</v>
      </c>
      <c r="C91" s="3" t="n">
        <v>0</v>
      </c>
      <c r="E91" s="3" t="s">
        <v>405</v>
      </c>
      <c r="F91" s="2" t="n">
        <v>41</v>
      </c>
      <c r="G91" s="2" t="n">
        <v>49</v>
      </c>
      <c r="H91" s="2" t="n">
        <v>0</v>
      </c>
      <c r="I91" s="2" t="n">
        <v>3</v>
      </c>
      <c r="J91" s="2" t="n">
        <f aca="false">F91/(F91+G91)</f>
        <v>0.455555555555556</v>
      </c>
      <c r="K91" s="3" t="n">
        <v>33731</v>
      </c>
      <c r="L91" s="3" t="n">
        <v>33731</v>
      </c>
      <c r="M91" s="3" t="s">
        <v>42</v>
      </c>
      <c r="N91" s="3" t="n">
        <v>0</v>
      </c>
      <c r="O91" s="3" t="s">
        <v>406</v>
      </c>
      <c r="P91" s="3" t="s">
        <v>407</v>
      </c>
      <c r="Q91" s="3" t="s">
        <v>408</v>
      </c>
    </row>
    <row r="92" customFormat="false" ht="13" hidden="false" customHeight="false" outlineLevel="0" collapsed="false">
      <c r="A92" s="1" t="s">
        <v>409</v>
      </c>
      <c r="B92" s="2" t="s">
        <v>404</v>
      </c>
      <c r="C92" s="3" t="n">
        <v>0.012346</v>
      </c>
      <c r="E92" s="3" t="s">
        <v>410</v>
      </c>
      <c r="F92" s="2" t="n">
        <v>38</v>
      </c>
      <c r="G92" s="2" t="n">
        <v>47</v>
      </c>
      <c r="H92" s="2" t="n">
        <v>3</v>
      </c>
      <c r="I92" s="2" t="n">
        <v>5</v>
      </c>
      <c r="J92" s="2" t="n">
        <f aca="false">F92/(F92+G92)</f>
        <v>0.447058823529412</v>
      </c>
      <c r="K92" s="3" t="n">
        <v>196464</v>
      </c>
      <c r="L92" s="3" t="n">
        <v>244755</v>
      </c>
      <c r="M92" s="3" t="s">
        <v>42</v>
      </c>
      <c r="N92" s="3" t="n">
        <v>0.012346</v>
      </c>
      <c r="O92" s="3" t="s">
        <v>411</v>
      </c>
      <c r="P92" s="3" t="s">
        <v>412</v>
      </c>
      <c r="Q92" s="3" t="s">
        <v>413</v>
      </c>
    </row>
    <row r="93" customFormat="false" ht="13" hidden="false" customHeight="false" outlineLevel="0" collapsed="false">
      <c r="A93" s="1" t="s">
        <v>414</v>
      </c>
      <c r="B93" s="2" t="s">
        <v>404</v>
      </c>
      <c r="C93" s="3" t="n">
        <v>0.06066</v>
      </c>
      <c r="E93" s="3" t="s">
        <v>415</v>
      </c>
      <c r="F93" s="2" t="n">
        <v>39</v>
      </c>
      <c r="G93" s="2" t="n">
        <v>51</v>
      </c>
      <c r="H93" s="2" t="n">
        <v>0</v>
      </c>
      <c r="I93" s="2" t="n">
        <v>3</v>
      </c>
      <c r="J93" s="2" t="n">
        <f aca="false">F93/(F93+G93)</f>
        <v>0.433333333333333</v>
      </c>
      <c r="K93" s="3" t="n">
        <v>160938</v>
      </c>
      <c r="L93" s="3" t="n">
        <v>1126515</v>
      </c>
      <c r="M93" s="3" t="s">
        <v>42</v>
      </c>
      <c r="N93" s="3" t="n">
        <v>0.06066</v>
      </c>
      <c r="O93" s="3" t="s">
        <v>416</v>
      </c>
      <c r="P93" s="3" t="s">
        <v>417</v>
      </c>
      <c r="Q93" s="3" t="s">
        <v>418</v>
      </c>
    </row>
    <row r="94" customFormat="false" ht="13" hidden="false" customHeight="false" outlineLevel="0" collapsed="false">
      <c r="A94" s="1" t="s">
        <v>419</v>
      </c>
      <c r="B94" s="2" t="s">
        <v>404</v>
      </c>
      <c r="C94" s="3" t="n">
        <v>0.06066</v>
      </c>
      <c r="E94" s="3" t="s">
        <v>420</v>
      </c>
      <c r="F94" s="2" t="n">
        <v>39</v>
      </c>
      <c r="G94" s="2" t="n">
        <v>47</v>
      </c>
      <c r="H94" s="2" t="n">
        <v>0</v>
      </c>
      <c r="I94" s="2" t="n">
        <v>7</v>
      </c>
      <c r="J94" s="2" t="n">
        <f aca="false">F94/(F94+G94)</f>
        <v>0.453488372093023</v>
      </c>
      <c r="K94" s="3" t="n">
        <v>604086</v>
      </c>
      <c r="L94" s="3" t="n">
        <v>1261296</v>
      </c>
      <c r="M94" s="3" t="s">
        <v>48</v>
      </c>
      <c r="N94" s="3" t="n">
        <v>0.06066</v>
      </c>
      <c r="O94" s="3" t="s">
        <v>421</v>
      </c>
      <c r="P94" s="3" t="s">
        <v>422</v>
      </c>
      <c r="Q94" s="3" t="s">
        <v>423</v>
      </c>
    </row>
    <row r="95" customFormat="false" ht="13" hidden="false" customHeight="false" outlineLevel="0" collapsed="false">
      <c r="A95" s="5" t="s">
        <v>424</v>
      </c>
      <c r="B95" s="2" t="s">
        <v>404</v>
      </c>
      <c r="E95" s="3" t="s">
        <v>420</v>
      </c>
      <c r="F95" s="2" t="n">
        <v>38</v>
      </c>
      <c r="G95" s="2" t="n">
        <v>53</v>
      </c>
      <c r="H95" s="2" t="n">
        <v>0</v>
      </c>
      <c r="I95" s="2" t="n">
        <v>2</v>
      </c>
      <c r="J95" s="2" t="n">
        <f aca="false">F95/(F95+G95)</f>
        <v>0.417582417582418</v>
      </c>
      <c r="K95" s="3" t="n">
        <v>77832</v>
      </c>
      <c r="L95" s="3" t="n">
        <v>1787550</v>
      </c>
      <c r="M95" s="3" t="s">
        <v>48</v>
      </c>
      <c r="O95" s="3" t="s">
        <v>425</v>
      </c>
      <c r="P95" s="3" t="s">
        <v>426</v>
      </c>
      <c r="Q95" s="3" t="s">
        <v>427</v>
      </c>
    </row>
    <row r="96" customFormat="false" ht="13" hidden="false" customHeight="false" outlineLevel="0" collapsed="false">
      <c r="A96" s="5" t="s">
        <v>428</v>
      </c>
      <c r="B96" s="2" t="s">
        <v>404</v>
      </c>
      <c r="E96" s="3" t="s">
        <v>420</v>
      </c>
      <c r="K96" s="3" t="n">
        <v>33729</v>
      </c>
      <c r="L96" s="3" t="n">
        <v>1831653</v>
      </c>
      <c r="M96" s="3" t="s">
        <v>48</v>
      </c>
      <c r="O96" s="3" t="s">
        <v>429</v>
      </c>
      <c r="P96" s="3" t="s">
        <v>430</v>
      </c>
      <c r="Q96" s="3" t="s">
        <v>431</v>
      </c>
    </row>
    <row r="97" customFormat="false" ht="13" hidden="false" customHeight="false" outlineLevel="0" collapsed="false">
      <c r="A97" s="1" t="s">
        <v>432</v>
      </c>
      <c r="B97" s="2" t="s">
        <v>404</v>
      </c>
      <c r="C97" s="3" t="n">
        <v>0.124576</v>
      </c>
      <c r="E97" s="3" t="s">
        <v>433</v>
      </c>
      <c r="F97" s="2" t="n">
        <v>35</v>
      </c>
      <c r="G97" s="2" t="n">
        <v>54</v>
      </c>
      <c r="H97" s="2" t="n">
        <v>0</v>
      </c>
      <c r="I97" s="2" t="n">
        <v>4</v>
      </c>
      <c r="J97" s="2" t="n">
        <f aca="false">F97/(F97+G97)</f>
        <v>0.393258426966292</v>
      </c>
      <c r="K97" s="3" t="n">
        <v>25392</v>
      </c>
      <c r="L97" s="3" t="n">
        <v>1890774</v>
      </c>
      <c r="M97" s="3" t="s">
        <v>18</v>
      </c>
      <c r="N97" s="3" t="n">
        <v>0.124576</v>
      </c>
      <c r="O97" s="3" t="s">
        <v>434</v>
      </c>
      <c r="P97" s="3" t="s">
        <v>435</v>
      </c>
      <c r="Q97" s="3" t="s">
        <v>436</v>
      </c>
    </row>
    <row r="98" customFormat="false" ht="13" hidden="false" customHeight="false" outlineLevel="0" collapsed="false">
      <c r="A98" s="5" t="s">
        <v>437</v>
      </c>
      <c r="B98" s="2" t="s">
        <v>404</v>
      </c>
      <c r="E98" s="3" t="s">
        <v>438</v>
      </c>
      <c r="F98" s="2" t="n">
        <v>31</v>
      </c>
      <c r="G98" s="2" t="n">
        <v>54</v>
      </c>
      <c r="H98" s="2" t="n">
        <v>5</v>
      </c>
      <c r="I98" s="2" t="n">
        <v>3</v>
      </c>
      <c r="J98" s="2" t="n">
        <f aca="false">F98/(F98+G98)</f>
        <v>0.364705882352941</v>
      </c>
      <c r="K98" s="3" t="n">
        <v>8654</v>
      </c>
      <c r="L98" s="3" t="n">
        <v>2099967</v>
      </c>
      <c r="M98" s="3" t="s">
        <v>42</v>
      </c>
      <c r="O98" s="3" t="s">
        <v>439</v>
      </c>
      <c r="P98" s="3" t="s">
        <v>440</v>
      </c>
      <c r="Q98" s="3" t="s">
        <v>441</v>
      </c>
    </row>
    <row r="99" customFormat="false" ht="13" hidden="false" customHeight="false" outlineLevel="0" collapsed="false">
      <c r="A99" s="1" t="s">
        <v>442</v>
      </c>
      <c r="B99" s="2" t="s">
        <v>404</v>
      </c>
      <c r="C99" s="3" t="n">
        <v>0.142983</v>
      </c>
      <c r="E99" s="3" t="s">
        <v>443</v>
      </c>
      <c r="F99" s="2" t="n">
        <v>35</v>
      </c>
      <c r="G99" s="2" t="n">
        <v>52</v>
      </c>
      <c r="H99" s="2" t="n">
        <v>4</v>
      </c>
      <c r="I99" s="2" t="n">
        <v>2</v>
      </c>
      <c r="J99" s="2" t="n">
        <f aca="false">F99/(F99+G99)</f>
        <v>0.402298850574713</v>
      </c>
      <c r="K99" s="3" t="n">
        <v>41431</v>
      </c>
      <c r="L99" s="3" t="n">
        <v>2153163</v>
      </c>
      <c r="M99" s="3" t="s">
        <v>42</v>
      </c>
      <c r="N99" s="3" t="n">
        <v>0.142983</v>
      </c>
      <c r="O99" s="3" t="s">
        <v>444</v>
      </c>
      <c r="P99" s="3" t="s">
        <v>445</v>
      </c>
      <c r="Q99" s="3" t="s">
        <v>446</v>
      </c>
    </row>
    <row r="100" customFormat="false" ht="13" hidden="false" customHeight="false" outlineLevel="0" collapsed="false">
      <c r="A100" s="1" t="s">
        <v>447</v>
      </c>
      <c r="B100" s="2" t="s">
        <v>404</v>
      </c>
      <c r="C100" s="3" t="n">
        <v>0.149435</v>
      </c>
      <c r="E100" s="3" t="s">
        <v>448</v>
      </c>
      <c r="F100" s="2" t="n">
        <v>30</v>
      </c>
      <c r="G100" s="2" t="n">
        <v>50</v>
      </c>
      <c r="H100" s="2" t="n">
        <v>0</v>
      </c>
      <c r="I100" s="2" t="n">
        <v>13</v>
      </c>
      <c r="J100" s="2" t="n">
        <f aca="false">F100/(F100+G100)</f>
        <v>0.375</v>
      </c>
      <c r="K100" s="3" t="n">
        <v>131996</v>
      </c>
      <c r="L100" s="3" t="n">
        <v>2379766</v>
      </c>
      <c r="M100" s="3" t="s">
        <v>48</v>
      </c>
      <c r="N100" s="3" t="n">
        <v>0.149435</v>
      </c>
      <c r="O100" s="3" t="s">
        <v>449</v>
      </c>
      <c r="P100" s="3" t="s">
        <v>450</v>
      </c>
      <c r="Q100" s="3" t="s">
        <v>451</v>
      </c>
    </row>
    <row r="101" customFormat="false" ht="13" hidden="false" customHeight="false" outlineLevel="0" collapsed="false">
      <c r="A101" s="1" t="s">
        <v>452</v>
      </c>
      <c r="B101" s="2" t="s">
        <v>404</v>
      </c>
      <c r="C101" s="3" t="n">
        <v>0.162594</v>
      </c>
      <c r="E101" s="3" t="s">
        <v>448</v>
      </c>
      <c r="F101" s="2" t="n">
        <v>35</v>
      </c>
      <c r="G101" s="2" t="n">
        <v>55</v>
      </c>
      <c r="H101" s="2" t="n">
        <v>3</v>
      </c>
      <c r="I101" s="2" t="n">
        <v>0</v>
      </c>
      <c r="J101" s="2" t="n">
        <f aca="false">F101/(F101+G101)</f>
        <v>0.388888888888889</v>
      </c>
      <c r="K101" s="3" t="n">
        <v>17305</v>
      </c>
      <c r="L101" s="3" t="n">
        <v>2494457</v>
      </c>
      <c r="M101" s="3" t="s">
        <v>48</v>
      </c>
      <c r="N101" s="3" t="n">
        <v>0.162594</v>
      </c>
      <c r="O101" s="3" t="s">
        <v>453</v>
      </c>
      <c r="P101" s="3" t="s">
        <v>454</v>
      </c>
      <c r="Q101" s="3" t="s">
        <v>455</v>
      </c>
    </row>
    <row r="102" customFormat="false" ht="13" hidden="false" customHeight="false" outlineLevel="0" collapsed="false">
      <c r="A102" s="1" t="s">
        <v>456</v>
      </c>
      <c r="B102" s="2" t="s">
        <v>404</v>
      </c>
      <c r="C102" s="3" t="n">
        <v>0.168374</v>
      </c>
      <c r="E102" s="3" t="s">
        <v>457</v>
      </c>
      <c r="F102" s="2" t="n">
        <v>33</v>
      </c>
      <c r="G102" s="2" t="n">
        <v>56</v>
      </c>
      <c r="H102" s="2" t="n">
        <v>0</v>
      </c>
      <c r="I102" s="2" t="n">
        <v>4</v>
      </c>
      <c r="J102" s="2" t="n">
        <f aca="false">F102/(F102+G102)</f>
        <v>0.370786516853933</v>
      </c>
      <c r="K102" s="3" t="n">
        <v>507265</v>
      </c>
      <c r="L102" s="3" t="n">
        <v>2699057</v>
      </c>
      <c r="M102" s="3" t="s">
        <v>48</v>
      </c>
      <c r="N102" s="3" t="n">
        <v>0.168374</v>
      </c>
      <c r="O102" s="3" t="s">
        <v>458</v>
      </c>
      <c r="P102" s="3" t="s">
        <v>459</v>
      </c>
      <c r="Q102" s="3" t="s">
        <v>460</v>
      </c>
    </row>
    <row r="103" customFormat="false" ht="13" hidden="false" customHeight="false" outlineLevel="0" collapsed="false">
      <c r="A103" s="1" t="s">
        <v>461</v>
      </c>
      <c r="B103" s="2" t="s">
        <v>404</v>
      </c>
      <c r="C103" s="3" t="n">
        <v>0.174509</v>
      </c>
      <c r="E103" s="3" t="s">
        <v>457</v>
      </c>
      <c r="F103" s="2" t="n">
        <v>35</v>
      </c>
      <c r="G103" s="2" t="n">
        <v>51</v>
      </c>
      <c r="H103" s="2" t="n">
        <v>0</v>
      </c>
      <c r="I103" s="2" t="n">
        <v>7</v>
      </c>
      <c r="J103" s="2" t="n">
        <f aca="false">F103/(F103+G103)</f>
        <v>0.406976744186047</v>
      </c>
      <c r="K103" s="3" t="n">
        <v>382569</v>
      </c>
      <c r="L103" s="3" t="n">
        <v>2823753</v>
      </c>
      <c r="M103" s="3" t="s">
        <v>48</v>
      </c>
      <c r="N103" s="3" t="n">
        <v>0.174509</v>
      </c>
      <c r="O103" s="3" t="s">
        <v>462</v>
      </c>
      <c r="P103" s="3" t="s">
        <v>463</v>
      </c>
      <c r="Q103" s="3" t="s">
        <v>464</v>
      </c>
    </row>
    <row r="104" customFormat="false" ht="13" hidden="false" customHeight="false" outlineLevel="0" collapsed="false">
      <c r="A104" s="1" t="s">
        <v>465</v>
      </c>
      <c r="B104" s="2" t="s">
        <v>404</v>
      </c>
      <c r="C104" s="3" t="n">
        <v>0.200156</v>
      </c>
      <c r="E104" s="3" t="s">
        <v>466</v>
      </c>
      <c r="F104" s="2" t="n">
        <v>29</v>
      </c>
      <c r="G104" s="2" t="n">
        <v>59</v>
      </c>
      <c r="H104" s="2" t="n">
        <v>0</v>
      </c>
      <c r="I104" s="2" t="n">
        <v>5</v>
      </c>
      <c r="J104" s="2" t="n">
        <f aca="false">F104/(F104+G104)</f>
        <v>0.329545454545455</v>
      </c>
      <c r="K104" s="3" t="n">
        <v>42174</v>
      </c>
      <c r="L104" s="3" t="n">
        <v>3248496</v>
      </c>
      <c r="M104" s="3" t="s">
        <v>18</v>
      </c>
      <c r="N104" s="3" t="n">
        <v>0.200156</v>
      </c>
      <c r="O104" s="3" t="s">
        <v>467</v>
      </c>
      <c r="P104" s="3" t="s">
        <v>468</v>
      </c>
      <c r="Q104" s="3" t="s">
        <v>469</v>
      </c>
    </row>
    <row r="105" customFormat="false" ht="13" hidden="false" customHeight="false" outlineLevel="0" collapsed="false">
      <c r="A105" s="1" t="s">
        <v>470</v>
      </c>
      <c r="B105" s="2" t="s">
        <v>404</v>
      </c>
      <c r="C105" s="3" t="n">
        <v>0.200156</v>
      </c>
      <c r="E105" s="3" t="s">
        <v>466</v>
      </c>
      <c r="F105" s="2" t="n">
        <v>29</v>
      </c>
      <c r="G105" s="2" t="n">
        <v>61</v>
      </c>
      <c r="H105" s="2" t="n">
        <v>0</v>
      </c>
      <c r="I105" s="2" t="n">
        <v>3</v>
      </c>
      <c r="J105" s="2" t="n">
        <f aca="false">F105/(F105+G105)</f>
        <v>0.322222222222222</v>
      </c>
      <c r="K105" s="3" t="n">
        <v>128468</v>
      </c>
      <c r="L105" s="3" t="n">
        <v>3334790</v>
      </c>
      <c r="M105" s="3" t="s">
        <v>18</v>
      </c>
      <c r="N105" s="3" t="n">
        <v>0.200156</v>
      </c>
      <c r="O105" s="3" t="s">
        <v>471</v>
      </c>
      <c r="P105" s="3" t="s">
        <v>472</v>
      </c>
      <c r="Q105" s="3" t="s">
        <v>473</v>
      </c>
    </row>
    <row r="106" customFormat="false" ht="13" hidden="false" customHeight="false" outlineLevel="0" collapsed="false">
      <c r="A106" s="1" t="s">
        <v>474</v>
      </c>
      <c r="B106" s="2" t="s">
        <v>404</v>
      </c>
      <c r="C106" s="3" t="n">
        <v>0.200156</v>
      </c>
      <c r="E106" s="3" t="s">
        <v>475</v>
      </c>
      <c r="F106" s="2" t="n">
        <v>30</v>
      </c>
      <c r="G106" s="2" t="n">
        <v>61</v>
      </c>
      <c r="H106" s="2" t="n">
        <v>0</v>
      </c>
      <c r="I106" s="2" t="n">
        <v>2</v>
      </c>
      <c r="J106" s="2" t="n">
        <f aca="false">F106/(F106+G106)</f>
        <v>0.32967032967033</v>
      </c>
      <c r="K106" s="3" t="n">
        <v>55997</v>
      </c>
      <c r="L106" s="3" t="n">
        <v>3455849</v>
      </c>
      <c r="M106" s="3" t="s">
        <v>18</v>
      </c>
      <c r="N106" s="3" t="n">
        <v>0.200156</v>
      </c>
      <c r="O106" s="3" t="s">
        <v>476</v>
      </c>
      <c r="P106" s="3" t="s">
        <v>477</v>
      </c>
      <c r="Q106" s="3" t="s">
        <v>478</v>
      </c>
    </row>
    <row r="107" customFormat="false" ht="13" hidden="false" customHeight="false" outlineLevel="0" collapsed="false">
      <c r="A107" s="1" t="s">
        <v>479</v>
      </c>
      <c r="B107" s="2" t="s">
        <v>404</v>
      </c>
      <c r="C107" s="3" t="n">
        <v>0.217702</v>
      </c>
      <c r="E107" s="3" t="s">
        <v>480</v>
      </c>
      <c r="F107" s="2" t="n">
        <v>33</v>
      </c>
      <c r="G107" s="2" t="n">
        <v>58</v>
      </c>
      <c r="H107" s="2" t="n">
        <v>2</v>
      </c>
      <c r="I107" s="2" t="n">
        <v>0</v>
      </c>
      <c r="J107" s="2" t="n">
        <f aca="false">F107/(F107+G107)</f>
        <v>0.362637362637363</v>
      </c>
      <c r="K107" s="3" t="n">
        <v>117053</v>
      </c>
      <c r="L107" s="3" t="n">
        <v>3613246</v>
      </c>
      <c r="M107" s="3" t="s">
        <v>18</v>
      </c>
      <c r="N107" s="3" t="n">
        <v>0.217702</v>
      </c>
      <c r="O107" s="3" t="s">
        <v>481</v>
      </c>
      <c r="P107" s="3" t="s">
        <v>482</v>
      </c>
      <c r="Q107" s="3" t="s">
        <v>483</v>
      </c>
    </row>
    <row r="108" customFormat="false" ht="13" hidden="false" customHeight="false" outlineLevel="0" collapsed="false">
      <c r="A108" s="1" t="s">
        <v>484</v>
      </c>
      <c r="B108" s="2" t="s">
        <v>404</v>
      </c>
      <c r="C108" s="3" t="n">
        <v>0.217702</v>
      </c>
      <c r="E108" s="3" t="s">
        <v>480</v>
      </c>
      <c r="F108" s="2" t="n">
        <v>32</v>
      </c>
      <c r="G108" s="2" t="n">
        <v>54</v>
      </c>
      <c r="H108" s="2" t="n">
        <v>1</v>
      </c>
      <c r="I108" s="2" t="n">
        <v>6</v>
      </c>
      <c r="J108" s="2" t="n">
        <f aca="false">F108/(F108+G108)</f>
        <v>0.372093023255814</v>
      </c>
      <c r="K108" s="3" t="n">
        <v>268226</v>
      </c>
      <c r="L108" s="3" t="n">
        <v>3764419</v>
      </c>
      <c r="M108" s="3" t="s">
        <v>18</v>
      </c>
      <c r="N108" s="3" t="n">
        <v>0.217702</v>
      </c>
      <c r="O108" s="3" t="s">
        <v>485</v>
      </c>
      <c r="P108" s="3" t="s">
        <v>486</v>
      </c>
      <c r="Q108" s="3" t="s">
        <v>487</v>
      </c>
    </row>
    <row r="109" customFormat="false" ht="13" hidden="false" customHeight="false" outlineLevel="0" collapsed="false">
      <c r="A109" s="5" t="s">
        <v>488</v>
      </c>
      <c r="B109" s="2" t="s">
        <v>404</v>
      </c>
      <c r="E109" s="3" t="s">
        <v>480</v>
      </c>
      <c r="F109" s="2" t="n">
        <v>26</v>
      </c>
      <c r="G109" s="2" t="n">
        <v>45</v>
      </c>
      <c r="H109" s="2" t="n">
        <v>0</v>
      </c>
      <c r="I109" s="2" t="n">
        <v>22</v>
      </c>
      <c r="J109" s="2" t="n">
        <f aca="false">F109/(F109+G109)</f>
        <v>0.366197183098592</v>
      </c>
      <c r="K109" s="3" t="n">
        <v>553232</v>
      </c>
      <c r="L109" s="3" t="n">
        <v>4049425</v>
      </c>
      <c r="M109" s="3" t="s">
        <v>18</v>
      </c>
      <c r="O109" s="3" t="s">
        <v>489</v>
      </c>
      <c r="P109" s="3" t="s">
        <v>490</v>
      </c>
      <c r="Q109" s="3" t="s">
        <v>491</v>
      </c>
    </row>
    <row r="110" customFormat="false" ht="13" hidden="false" customHeight="false" outlineLevel="0" collapsed="false">
      <c r="A110" s="1" t="s">
        <v>492</v>
      </c>
      <c r="B110" s="2" t="s">
        <v>404</v>
      </c>
      <c r="C110" s="3" t="n">
        <v>0.230202</v>
      </c>
      <c r="E110" s="3" t="s">
        <v>493</v>
      </c>
      <c r="F110" s="2" t="n">
        <v>30</v>
      </c>
      <c r="G110" s="2" t="n">
        <v>58</v>
      </c>
      <c r="H110" s="2" t="n">
        <v>0</v>
      </c>
      <c r="I110" s="2" t="n">
        <v>5</v>
      </c>
      <c r="J110" s="2" t="n">
        <f aca="false">F110/(F110+G110)</f>
        <v>0.340909090909091</v>
      </c>
      <c r="K110" s="3" t="n">
        <v>1385521</v>
      </c>
      <c r="L110" s="3" t="n">
        <v>4400792</v>
      </c>
      <c r="M110" s="3" t="s">
        <v>42</v>
      </c>
      <c r="N110" s="3" t="n">
        <v>0.230202</v>
      </c>
      <c r="O110" s="3" t="s">
        <v>494</v>
      </c>
      <c r="P110" s="3" t="s">
        <v>495</v>
      </c>
      <c r="Q110" s="3" t="s">
        <v>496</v>
      </c>
    </row>
    <row r="111" customFormat="false" ht="13" hidden="false" customHeight="false" outlineLevel="0" collapsed="false">
      <c r="A111" s="1" t="s">
        <v>497</v>
      </c>
      <c r="B111" s="2" t="s">
        <v>404</v>
      </c>
      <c r="C111" s="3" t="n">
        <v>0.235983</v>
      </c>
      <c r="E111" s="3" t="s">
        <v>493</v>
      </c>
      <c r="F111" s="2" t="n">
        <v>33</v>
      </c>
      <c r="G111" s="2" t="n">
        <v>58</v>
      </c>
      <c r="H111" s="2" t="n">
        <v>0</v>
      </c>
      <c r="I111" s="2" t="n">
        <v>2</v>
      </c>
      <c r="J111" s="2" t="n">
        <f aca="false">F111/(F111+G111)</f>
        <v>0.362637362637363</v>
      </c>
      <c r="K111" s="3" t="n">
        <v>1336003</v>
      </c>
      <c r="L111" s="3" t="n">
        <v>4450310</v>
      </c>
      <c r="M111" s="3" t="s">
        <v>42</v>
      </c>
      <c r="N111" s="3" t="n">
        <v>0.235983</v>
      </c>
      <c r="O111" s="3" t="s">
        <v>498</v>
      </c>
      <c r="P111" s="3" t="s">
        <v>499</v>
      </c>
      <c r="Q111" s="3" t="s">
        <v>500</v>
      </c>
    </row>
    <row r="112" customFormat="false" ht="13" hidden="false" customHeight="false" outlineLevel="0" collapsed="false">
      <c r="A112" s="1" t="s">
        <v>501</v>
      </c>
      <c r="B112" s="2" t="s">
        <v>404</v>
      </c>
      <c r="C112" s="3" t="n">
        <v>0.235983</v>
      </c>
      <c r="E112" s="3" t="s">
        <v>493</v>
      </c>
      <c r="F112" s="2" t="n">
        <v>32</v>
      </c>
      <c r="G112" s="2" t="n">
        <v>56</v>
      </c>
      <c r="H112" s="2" t="n">
        <v>2</v>
      </c>
      <c r="I112" s="2" t="n">
        <v>3</v>
      </c>
      <c r="J112" s="2" t="n">
        <f aca="false">F112/(F112+G112)</f>
        <v>0.363636363636364</v>
      </c>
      <c r="K112" s="3" t="n">
        <v>964422</v>
      </c>
      <c r="L112" s="3" t="n">
        <v>4821891</v>
      </c>
      <c r="M112" s="3" t="s">
        <v>42</v>
      </c>
      <c r="N112" s="3" t="n">
        <v>0.235983</v>
      </c>
      <c r="O112" s="3" t="s">
        <v>502</v>
      </c>
      <c r="P112" s="3" t="s">
        <v>503</v>
      </c>
      <c r="Q112" s="3" t="s">
        <v>504</v>
      </c>
    </row>
    <row r="113" customFormat="false" ht="13" hidden="false" customHeight="false" outlineLevel="0" collapsed="false">
      <c r="A113" s="1" t="s">
        <v>505</v>
      </c>
      <c r="B113" s="2" t="s">
        <v>404</v>
      </c>
      <c r="C113" s="3" t="n">
        <v>0.235983</v>
      </c>
      <c r="E113" s="3" t="s">
        <v>493</v>
      </c>
      <c r="F113" s="2" t="n">
        <v>33</v>
      </c>
      <c r="G113" s="2" t="n">
        <v>55</v>
      </c>
      <c r="H113" s="2" t="n">
        <v>0</v>
      </c>
      <c r="I113" s="2" t="n">
        <v>5</v>
      </c>
      <c r="J113" s="2" t="n">
        <f aca="false">F113/(F113+G113)</f>
        <v>0.375</v>
      </c>
      <c r="K113" s="3" t="n">
        <v>920520</v>
      </c>
      <c r="L113" s="3" t="n">
        <v>4865793</v>
      </c>
      <c r="M113" s="3" t="s">
        <v>42</v>
      </c>
      <c r="N113" s="3" t="n">
        <v>0.235983</v>
      </c>
      <c r="O113" s="3" t="s">
        <v>506</v>
      </c>
      <c r="P113" s="3" t="s">
        <v>507</v>
      </c>
      <c r="Q113" s="3" t="s">
        <v>508</v>
      </c>
    </row>
    <row r="114" customFormat="false" ht="13" hidden="false" customHeight="false" outlineLevel="0" collapsed="false">
      <c r="A114" s="5" t="s">
        <v>509</v>
      </c>
      <c r="B114" s="2" t="s">
        <v>404</v>
      </c>
      <c r="E114" s="3" t="s">
        <v>493</v>
      </c>
      <c r="F114" s="2" t="n">
        <v>23</v>
      </c>
      <c r="G114" s="2" t="n">
        <v>50</v>
      </c>
      <c r="H114" s="2" t="n">
        <v>0</v>
      </c>
      <c r="I114" s="2" t="n">
        <v>20</v>
      </c>
      <c r="J114" s="2" t="n">
        <f aca="false">F114/(F114+G114)</f>
        <v>0.315068493150685</v>
      </c>
      <c r="K114" s="3" t="n">
        <v>614007</v>
      </c>
      <c r="L114" s="3" t="n">
        <v>5172306</v>
      </c>
      <c r="M114" s="3" t="s">
        <v>42</v>
      </c>
      <c r="O114" s="3" t="s">
        <v>510</v>
      </c>
      <c r="P114" s="3" t="s">
        <v>511</v>
      </c>
      <c r="Q114" s="3" t="s">
        <v>512</v>
      </c>
    </row>
    <row r="115" customFormat="false" ht="13" hidden="false" customHeight="false" outlineLevel="0" collapsed="false">
      <c r="A115" s="1" t="s">
        <v>513</v>
      </c>
      <c r="B115" s="2" t="s">
        <v>404</v>
      </c>
      <c r="C115" s="3" t="n">
        <v>0.235983</v>
      </c>
      <c r="E115" s="3" t="s">
        <v>493</v>
      </c>
      <c r="F115" s="2" t="n">
        <v>31</v>
      </c>
      <c r="G115" s="2" t="n">
        <v>58</v>
      </c>
      <c r="H115" s="2" t="n">
        <v>2</v>
      </c>
      <c r="I115" s="2" t="n">
        <v>2</v>
      </c>
      <c r="J115" s="2" t="n">
        <f aca="false">F115/(F115+G115)</f>
        <v>0.348314606741573</v>
      </c>
      <c r="K115" s="3" t="n">
        <v>563519</v>
      </c>
      <c r="L115" s="3" t="n">
        <v>5222794</v>
      </c>
      <c r="M115" s="3" t="s">
        <v>42</v>
      </c>
      <c r="N115" s="3" t="n">
        <v>0.235983</v>
      </c>
      <c r="O115" s="3" t="s">
        <v>514</v>
      </c>
      <c r="P115" s="3" t="s">
        <v>515</v>
      </c>
      <c r="Q115" s="3" t="s">
        <v>516</v>
      </c>
    </row>
    <row r="116" customFormat="false" ht="13" hidden="false" customHeight="false" outlineLevel="0" collapsed="false">
      <c r="A116" s="1" t="s">
        <v>517</v>
      </c>
      <c r="B116" s="2" t="s">
        <v>404</v>
      </c>
      <c r="C116" s="3" t="n">
        <v>0.242194</v>
      </c>
      <c r="E116" s="3" t="s">
        <v>493</v>
      </c>
      <c r="F116" s="2" t="n">
        <v>28</v>
      </c>
      <c r="G116" s="2" t="n">
        <v>57</v>
      </c>
      <c r="H116" s="2" t="n">
        <v>0</v>
      </c>
      <c r="I116" s="2" t="n">
        <v>8</v>
      </c>
      <c r="J116" s="2" t="n">
        <f aca="false">F116/(F116+G116)</f>
        <v>0.329411764705882</v>
      </c>
      <c r="K116" s="3" t="n">
        <v>492908</v>
      </c>
      <c r="L116" s="3" t="n">
        <v>5293405</v>
      </c>
      <c r="M116" s="3" t="s">
        <v>42</v>
      </c>
      <c r="N116" s="3" t="n">
        <v>0.242194</v>
      </c>
      <c r="O116" s="3" t="s">
        <v>518</v>
      </c>
      <c r="P116" s="3" t="s">
        <v>519</v>
      </c>
      <c r="Q116" s="3" t="s">
        <v>520</v>
      </c>
    </row>
    <row r="117" customFormat="false" ht="13" hidden="false" customHeight="false" outlineLevel="0" collapsed="false">
      <c r="A117" s="1" t="s">
        <v>521</v>
      </c>
      <c r="B117" s="2" t="s">
        <v>404</v>
      </c>
      <c r="C117" s="3" t="n">
        <v>0.248405</v>
      </c>
      <c r="E117" s="3" t="s">
        <v>522</v>
      </c>
      <c r="F117" s="2" t="n">
        <v>31</v>
      </c>
      <c r="G117" s="2" t="n">
        <v>58</v>
      </c>
      <c r="H117" s="2" t="n">
        <v>0</v>
      </c>
      <c r="I117" s="2" t="n">
        <v>4</v>
      </c>
      <c r="J117" s="2" t="n">
        <f aca="false">F117/(F117+G117)</f>
        <v>0.348314606741573</v>
      </c>
      <c r="K117" s="3" t="n">
        <v>826610</v>
      </c>
      <c r="L117" s="3" t="n">
        <v>5830255</v>
      </c>
      <c r="M117" s="3" t="s">
        <v>18</v>
      </c>
      <c r="N117" s="3" t="n">
        <v>0.248405</v>
      </c>
      <c r="O117" s="3" t="s">
        <v>523</v>
      </c>
      <c r="P117" s="3" t="s">
        <v>524</v>
      </c>
      <c r="Q117" s="3" t="s">
        <v>525</v>
      </c>
    </row>
    <row r="118" customFormat="false" ht="13" hidden="false" customHeight="false" outlineLevel="0" collapsed="false">
      <c r="A118" s="1" t="s">
        <v>526</v>
      </c>
      <c r="B118" s="2" t="s">
        <v>404</v>
      </c>
      <c r="C118" s="3" t="n">
        <v>0.248405</v>
      </c>
      <c r="E118" s="3" t="s">
        <v>522</v>
      </c>
      <c r="F118" s="2" t="n">
        <v>30</v>
      </c>
      <c r="G118" s="2" t="n">
        <v>51</v>
      </c>
      <c r="H118" s="2" t="n">
        <v>0</v>
      </c>
      <c r="I118" s="2" t="n">
        <v>12</v>
      </c>
      <c r="J118" s="2" t="n">
        <f aca="false">F118/(F118+G118)</f>
        <v>0.37037037037037</v>
      </c>
      <c r="K118" s="3" t="n">
        <v>756833</v>
      </c>
      <c r="L118" s="3" t="n">
        <v>5900032</v>
      </c>
      <c r="M118" s="3" t="s">
        <v>18</v>
      </c>
      <c r="N118" s="3" t="n">
        <v>0.248405</v>
      </c>
      <c r="O118" s="3" t="s">
        <v>527</v>
      </c>
      <c r="P118" s="3" t="s">
        <v>528</v>
      </c>
      <c r="Q118" s="3" t="s">
        <v>529</v>
      </c>
    </row>
    <row r="119" customFormat="false" ht="13" hidden="false" customHeight="false" outlineLevel="0" collapsed="false">
      <c r="A119" s="1" t="s">
        <v>530</v>
      </c>
      <c r="B119" s="2" t="s">
        <v>404</v>
      </c>
      <c r="C119" s="3" t="n">
        <v>0.248405</v>
      </c>
      <c r="E119" s="3" t="s">
        <v>531</v>
      </c>
      <c r="F119" s="2" t="n">
        <v>33</v>
      </c>
      <c r="G119" s="2" t="n">
        <v>57</v>
      </c>
      <c r="H119" s="2" t="n">
        <v>0</v>
      </c>
      <c r="I119" s="2" t="n">
        <v>3</v>
      </c>
      <c r="J119" s="2" t="n">
        <f aca="false">F119/(F119+G119)</f>
        <v>0.366666666666667</v>
      </c>
      <c r="K119" s="3" t="n">
        <v>123890</v>
      </c>
      <c r="L119" s="3" t="n">
        <v>6780755</v>
      </c>
      <c r="M119" s="3" t="s">
        <v>48</v>
      </c>
      <c r="N119" s="3" t="n">
        <v>0.248405</v>
      </c>
      <c r="O119" s="3" t="s">
        <v>532</v>
      </c>
      <c r="P119" s="3" t="s">
        <v>533</v>
      </c>
      <c r="Q119" s="3" t="s">
        <v>534</v>
      </c>
    </row>
    <row r="120" customFormat="false" ht="13" hidden="false" customHeight="false" outlineLevel="0" collapsed="false">
      <c r="A120" s="1" t="s">
        <v>535</v>
      </c>
      <c r="B120" s="2" t="s">
        <v>404</v>
      </c>
      <c r="C120" s="3" t="n">
        <v>0.248405</v>
      </c>
      <c r="E120" s="3" t="s">
        <v>536</v>
      </c>
      <c r="F120" s="2" t="n">
        <v>34</v>
      </c>
      <c r="G120" s="2" t="n">
        <v>56</v>
      </c>
      <c r="H120" s="2" t="n">
        <v>0</v>
      </c>
      <c r="I120" s="2" t="n">
        <v>3</v>
      </c>
      <c r="J120" s="2" t="n">
        <f aca="false">F120/(F120+G120)</f>
        <v>0.377777777777778</v>
      </c>
      <c r="K120" s="3" t="n">
        <v>46296</v>
      </c>
      <c r="L120" s="3" t="n">
        <v>6835831</v>
      </c>
      <c r="M120" s="3" t="s">
        <v>42</v>
      </c>
      <c r="N120" s="3" t="n">
        <v>0.248405</v>
      </c>
      <c r="O120" s="3" t="s">
        <v>537</v>
      </c>
      <c r="P120" s="3" t="s">
        <v>538</v>
      </c>
      <c r="Q120" s="3" t="s">
        <v>539</v>
      </c>
    </row>
    <row r="121" customFormat="false" ht="13" hidden="false" customHeight="false" outlineLevel="0" collapsed="false">
      <c r="A121" s="1" t="s">
        <v>540</v>
      </c>
      <c r="B121" s="2" t="s">
        <v>404</v>
      </c>
      <c r="C121" s="3" t="n">
        <v>0.268542</v>
      </c>
      <c r="E121" s="3" t="s">
        <v>541</v>
      </c>
      <c r="F121" s="2" t="n">
        <v>27</v>
      </c>
      <c r="G121" s="2" t="n">
        <v>55</v>
      </c>
      <c r="H121" s="2" t="n">
        <v>1</v>
      </c>
      <c r="I121" s="2" t="n">
        <v>10</v>
      </c>
      <c r="J121" s="2" t="n">
        <f aca="false">F121/(F121+G121)</f>
        <v>0.329268292682927</v>
      </c>
      <c r="K121" s="3" t="n">
        <v>305763</v>
      </c>
      <c r="L121" s="3" t="n">
        <v>8858016</v>
      </c>
      <c r="M121" s="3" t="s">
        <v>42</v>
      </c>
      <c r="N121" s="3" t="n">
        <v>0.268542</v>
      </c>
      <c r="O121" s="3" t="s">
        <v>542</v>
      </c>
      <c r="P121" s="3" t="s">
        <v>543</v>
      </c>
      <c r="Q121" s="3" t="s">
        <v>544</v>
      </c>
    </row>
    <row r="122" customFormat="false" ht="13" hidden="false" customHeight="false" outlineLevel="0" collapsed="false">
      <c r="A122" s="1" t="s">
        <v>545</v>
      </c>
      <c r="B122" s="2" t="s">
        <v>404</v>
      </c>
      <c r="C122" s="3" t="n">
        <v>0.268542</v>
      </c>
      <c r="E122" s="3" t="s">
        <v>541</v>
      </c>
      <c r="F122" s="2" t="n">
        <v>27</v>
      </c>
      <c r="G122" s="2" t="n">
        <v>51</v>
      </c>
      <c r="H122" s="2" t="n">
        <v>2</v>
      </c>
      <c r="I122" s="2" t="n">
        <v>13</v>
      </c>
      <c r="J122" s="2" t="n">
        <f aca="false">F122/(F122+G122)</f>
        <v>0.346153846153846</v>
      </c>
      <c r="K122" s="3" t="n">
        <v>557689</v>
      </c>
      <c r="L122" s="3" t="n">
        <v>9109942</v>
      </c>
      <c r="M122" s="3" t="s">
        <v>42</v>
      </c>
      <c r="N122" s="3" t="n">
        <v>0.268542</v>
      </c>
      <c r="O122" s="3" t="s">
        <v>546</v>
      </c>
      <c r="P122" s="3" t="s">
        <v>547</v>
      </c>
      <c r="Q122" s="3" t="s">
        <v>548</v>
      </c>
    </row>
    <row r="123" customFormat="false" ht="13" hidden="false" customHeight="false" outlineLevel="0" collapsed="false">
      <c r="A123" s="1" t="s">
        <v>549</v>
      </c>
      <c r="B123" s="2" t="s">
        <v>404</v>
      </c>
      <c r="C123" s="3" t="n">
        <v>0.275439</v>
      </c>
      <c r="E123" s="3" t="s">
        <v>550</v>
      </c>
      <c r="F123" s="2" t="n">
        <v>28</v>
      </c>
      <c r="G123" s="2" t="n">
        <v>58</v>
      </c>
      <c r="H123" s="2" t="n">
        <v>0</v>
      </c>
      <c r="I123" s="2" t="n">
        <v>7</v>
      </c>
      <c r="J123" s="2" t="n">
        <f aca="false">F123/(F123+G123)</f>
        <v>0.325581395348837</v>
      </c>
      <c r="K123" s="3" t="n">
        <v>317176</v>
      </c>
      <c r="L123" s="3" t="n">
        <v>9577047</v>
      </c>
      <c r="M123" s="3" t="s">
        <v>48</v>
      </c>
      <c r="N123" s="3" t="n">
        <v>0.275439</v>
      </c>
      <c r="O123" s="3" t="s">
        <v>551</v>
      </c>
      <c r="P123" s="3" t="s">
        <v>552</v>
      </c>
      <c r="Q123" s="3" t="s">
        <v>553</v>
      </c>
    </row>
    <row r="124" customFormat="false" ht="13" hidden="false" customHeight="false" outlineLevel="0" collapsed="false">
      <c r="A124" s="1" t="s">
        <v>554</v>
      </c>
      <c r="B124" s="2" t="s">
        <v>404</v>
      </c>
      <c r="C124" s="3" t="n">
        <v>0.287634</v>
      </c>
      <c r="E124" s="3" t="s">
        <v>555</v>
      </c>
      <c r="F124" s="2" t="n">
        <v>32</v>
      </c>
      <c r="G124" s="2" t="n">
        <v>57</v>
      </c>
      <c r="H124" s="2" t="n">
        <v>0</v>
      </c>
      <c r="I124" s="2" t="n">
        <v>4</v>
      </c>
      <c r="J124" s="2" t="n">
        <f aca="false">F124/(F124+G124)</f>
        <v>0.359550561797753</v>
      </c>
      <c r="K124" s="3" t="n">
        <v>46319</v>
      </c>
      <c r="L124" s="3" t="n">
        <v>9651907</v>
      </c>
      <c r="M124" s="3" t="s">
        <v>18</v>
      </c>
      <c r="N124" s="3" t="n">
        <v>0.287634</v>
      </c>
      <c r="O124" s="3" t="s">
        <v>556</v>
      </c>
      <c r="P124" s="3" t="s">
        <v>557</v>
      </c>
      <c r="Q124" s="3" t="s">
        <v>558</v>
      </c>
    </row>
    <row r="125" customFormat="false" ht="13" hidden="false" customHeight="false" outlineLevel="0" collapsed="false">
      <c r="A125" s="1" t="s">
        <v>559</v>
      </c>
      <c r="B125" s="2" t="s">
        <v>404</v>
      </c>
      <c r="C125" s="3" t="n">
        <v>0.293415</v>
      </c>
      <c r="E125" s="3" t="s">
        <v>555</v>
      </c>
      <c r="F125" s="2" t="n">
        <v>32</v>
      </c>
      <c r="G125" s="2" t="n">
        <v>59</v>
      </c>
      <c r="H125" s="2" t="n">
        <v>0</v>
      </c>
      <c r="I125" s="2" t="n">
        <v>2</v>
      </c>
      <c r="J125" s="2" t="n">
        <f aca="false">F125/(F125+G125)</f>
        <v>0.351648351648352</v>
      </c>
      <c r="K125" s="3" t="n">
        <v>172770</v>
      </c>
      <c r="L125" s="3" t="n">
        <v>9778358</v>
      </c>
      <c r="M125" s="3" t="s">
        <v>18</v>
      </c>
      <c r="N125" s="3" t="n">
        <v>0.293415</v>
      </c>
      <c r="O125" s="3" t="s">
        <v>560</v>
      </c>
      <c r="P125" s="3" t="s">
        <v>561</v>
      </c>
      <c r="Q125" s="3" t="s">
        <v>562</v>
      </c>
    </row>
    <row r="126" customFormat="false" ht="13" hidden="false" customHeight="false" outlineLevel="0" collapsed="false">
      <c r="A126" s="1" t="s">
        <v>563</v>
      </c>
      <c r="B126" s="2" t="s">
        <v>404</v>
      </c>
      <c r="C126" s="3" t="n">
        <v>0.311381</v>
      </c>
      <c r="E126" s="3" t="s">
        <v>564</v>
      </c>
      <c r="F126" s="2" t="n">
        <v>33</v>
      </c>
      <c r="G126" s="2" t="n">
        <v>56</v>
      </c>
      <c r="H126" s="2" t="n">
        <v>0</v>
      </c>
      <c r="I126" s="2" t="n">
        <v>4</v>
      </c>
      <c r="J126" s="2" t="n">
        <f aca="false">F126/(F126+G126)</f>
        <v>0.370786516853933</v>
      </c>
      <c r="K126" s="3" t="n">
        <v>87693</v>
      </c>
      <c r="L126" s="3" t="n">
        <v>10065378</v>
      </c>
      <c r="M126" s="3" t="s">
        <v>18</v>
      </c>
      <c r="N126" s="3" t="n">
        <v>0.311381</v>
      </c>
      <c r="O126" s="3" t="s">
        <v>565</v>
      </c>
      <c r="P126" s="3" t="s">
        <v>566</v>
      </c>
      <c r="Q126" s="3" t="s">
        <v>567</v>
      </c>
    </row>
    <row r="127" customFormat="false" ht="13" hidden="false" customHeight="false" outlineLevel="0" collapsed="false">
      <c r="A127" s="5" t="s">
        <v>568</v>
      </c>
      <c r="B127" s="2" t="s">
        <v>404</v>
      </c>
      <c r="E127" s="3" t="s">
        <v>569</v>
      </c>
      <c r="F127" s="2" t="n">
        <v>18</v>
      </c>
      <c r="G127" s="2" t="n">
        <v>48</v>
      </c>
      <c r="H127" s="2" t="n">
        <v>1</v>
      </c>
      <c r="I127" s="2" t="n">
        <v>26</v>
      </c>
      <c r="J127" s="2" t="n">
        <f aca="false">F127/(F127+G127)</f>
        <v>0.272727272727273</v>
      </c>
      <c r="K127" s="3" t="n">
        <v>84567</v>
      </c>
      <c r="L127" s="3" t="n">
        <v>10365684</v>
      </c>
      <c r="M127" s="3" t="s">
        <v>18</v>
      </c>
      <c r="O127" s="3" t="s">
        <v>570</v>
      </c>
      <c r="P127" s="3" t="s">
        <v>571</v>
      </c>
      <c r="Q127" s="3" t="s">
        <v>572</v>
      </c>
    </row>
    <row r="128" customFormat="false" ht="13" hidden="false" customHeight="false" outlineLevel="0" collapsed="false">
      <c r="A128" s="1" t="s">
        <v>573</v>
      </c>
      <c r="B128" s="2" t="s">
        <v>404</v>
      </c>
      <c r="C128" s="3" t="n">
        <v>0.324202</v>
      </c>
      <c r="E128" s="3" t="s">
        <v>569</v>
      </c>
      <c r="F128" s="2" t="n">
        <v>31</v>
      </c>
      <c r="G128" s="2" t="n">
        <v>53</v>
      </c>
      <c r="H128" s="2" t="n">
        <v>1</v>
      </c>
      <c r="I128" s="2" t="n">
        <v>8</v>
      </c>
      <c r="J128" s="2" t="n">
        <f aca="false">F128/(F128+G128)</f>
        <v>0.369047619047619</v>
      </c>
      <c r="K128" s="3" t="n">
        <v>302090</v>
      </c>
      <c r="L128" s="3" t="n">
        <v>10583207</v>
      </c>
      <c r="M128" s="3" t="s">
        <v>18</v>
      </c>
      <c r="N128" s="3" t="n">
        <v>0.324202</v>
      </c>
      <c r="O128" s="3" t="s">
        <v>574</v>
      </c>
      <c r="P128" s="3" t="s">
        <v>575</v>
      </c>
      <c r="Q128" s="3" t="s">
        <v>576</v>
      </c>
    </row>
    <row r="129" customFormat="false" ht="13" hidden="false" customHeight="false" outlineLevel="0" collapsed="false">
      <c r="A129" s="5" t="s">
        <v>577</v>
      </c>
      <c r="B129" s="2" t="s">
        <v>404</v>
      </c>
      <c r="E129" s="3" t="s">
        <v>578</v>
      </c>
      <c r="F129" s="2" t="n">
        <v>24</v>
      </c>
      <c r="G129" s="2" t="n">
        <v>50</v>
      </c>
      <c r="H129" s="2" t="n">
        <v>0</v>
      </c>
      <c r="I129" s="2" t="n">
        <v>19</v>
      </c>
      <c r="J129" s="2" t="n">
        <f aca="false">F129/(F129+G129)</f>
        <v>0.324324324324324</v>
      </c>
      <c r="K129" s="3" t="n">
        <v>819582</v>
      </c>
      <c r="L129" s="3" t="n">
        <v>10748375</v>
      </c>
      <c r="M129" s="3" t="s">
        <v>48</v>
      </c>
      <c r="O129" s="3" t="s">
        <v>579</v>
      </c>
      <c r="P129" s="3" t="s">
        <v>580</v>
      </c>
      <c r="Q129" s="3" t="s">
        <v>581</v>
      </c>
    </row>
    <row r="130" customFormat="false" ht="13" hidden="false" customHeight="false" outlineLevel="0" collapsed="false">
      <c r="A130" s="1" t="s">
        <v>582</v>
      </c>
      <c r="B130" s="2" t="s">
        <v>404</v>
      </c>
      <c r="C130" s="3" t="n">
        <v>0.365321</v>
      </c>
      <c r="E130" s="3" t="s">
        <v>578</v>
      </c>
      <c r="F130" s="2" t="n">
        <v>37</v>
      </c>
      <c r="G130" s="2" t="n">
        <v>46</v>
      </c>
      <c r="H130" s="2" t="n">
        <v>0</v>
      </c>
      <c r="I130" s="2" t="n">
        <v>10</v>
      </c>
      <c r="J130" s="2" t="n">
        <f aca="false">F130/(F130+G130)</f>
        <v>0.445783132530121</v>
      </c>
      <c r="K130" s="3" t="n">
        <v>402325</v>
      </c>
      <c r="L130" s="3" t="n">
        <v>11165632</v>
      </c>
      <c r="M130" s="3" t="s">
        <v>48</v>
      </c>
      <c r="N130" s="3" t="n">
        <v>0.365321</v>
      </c>
      <c r="O130" s="3" t="s">
        <v>583</v>
      </c>
      <c r="P130" s="3" t="s">
        <v>584</v>
      </c>
      <c r="Q130" s="3" t="s">
        <v>585</v>
      </c>
    </row>
    <row r="131" customFormat="false" ht="13" hidden="false" customHeight="false" outlineLevel="0" collapsed="false">
      <c r="A131" s="1" t="s">
        <v>586</v>
      </c>
      <c r="B131" s="2" t="s">
        <v>404</v>
      </c>
      <c r="C131" s="3" t="n">
        <v>0.365321</v>
      </c>
      <c r="E131" s="3" t="s">
        <v>587</v>
      </c>
      <c r="F131" s="2" t="n">
        <v>39</v>
      </c>
      <c r="G131" s="2" t="n">
        <v>46</v>
      </c>
      <c r="H131" s="2" t="n">
        <v>0</v>
      </c>
      <c r="I131" s="2" t="n">
        <v>8</v>
      </c>
      <c r="J131" s="2" t="n">
        <f aca="false">F131/(F131+G131)</f>
        <v>0.458823529411765</v>
      </c>
      <c r="K131" s="3" t="n">
        <v>343675</v>
      </c>
      <c r="L131" s="3" t="n">
        <v>11922627</v>
      </c>
      <c r="M131" s="3" t="s">
        <v>48</v>
      </c>
      <c r="N131" s="3" t="n">
        <v>0.365321</v>
      </c>
      <c r="O131" s="3" t="s">
        <v>588</v>
      </c>
      <c r="P131" s="3" t="s">
        <v>589</v>
      </c>
      <c r="Q131" s="3" t="s">
        <v>590</v>
      </c>
    </row>
    <row r="132" customFormat="false" ht="13" hidden="false" customHeight="false" outlineLevel="0" collapsed="false">
      <c r="A132" s="1" t="s">
        <v>591</v>
      </c>
      <c r="B132" s="2" t="s">
        <v>404</v>
      </c>
      <c r="C132" s="3" t="n">
        <v>0.365321</v>
      </c>
      <c r="E132" s="3" t="s">
        <v>592</v>
      </c>
      <c r="F132" s="2" t="n">
        <v>38</v>
      </c>
      <c r="G132" s="2" t="n">
        <v>53</v>
      </c>
      <c r="H132" s="2" t="n">
        <v>0</v>
      </c>
      <c r="I132" s="2" t="n">
        <v>2</v>
      </c>
      <c r="J132" s="2" t="n">
        <f aca="false">F132/(F132+G132)</f>
        <v>0.417582417582418</v>
      </c>
      <c r="K132" s="3" t="n">
        <v>10995</v>
      </c>
      <c r="L132" s="3" t="n">
        <v>11578952</v>
      </c>
      <c r="M132" s="3" t="s">
        <v>18</v>
      </c>
      <c r="N132" s="3" t="n">
        <v>0.365321</v>
      </c>
      <c r="O132" s="3" t="s">
        <v>593</v>
      </c>
      <c r="P132" s="3" t="s">
        <v>594</v>
      </c>
      <c r="Q132" s="3" t="s">
        <v>595</v>
      </c>
    </row>
    <row r="133" customFormat="false" ht="13" hidden="false" customHeight="false" outlineLevel="0" collapsed="false">
      <c r="A133" s="5" t="s">
        <v>596</v>
      </c>
      <c r="B133" s="2" t="s">
        <v>404</v>
      </c>
      <c r="E133" s="3" t="s">
        <v>597</v>
      </c>
      <c r="F133" s="2" t="n">
        <v>22</v>
      </c>
      <c r="G133" s="2" t="n">
        <v>35</v>
      </c>
      <c r="H133" s="2" t="n">
        <v>0</v>
      </c>
      <c r="I133" s="2" t="n">
        <v>36</v>
      </c>
      <c r="J133" s="2" t="n">
        <f aca="false">F133/(F133+G133)</f>
        <v>0.385964912280702</v>
      </c>
      <c r="K133" s="3" t="n">
        <v>350990</v>
      </c>
      <c r="L133" s="3" t="n">
        <v>11953902</v>
      </c>
      <c r="M133" s="3" t="s">
        <v>48</v>
      </c>
      <c r="O133" s="3" t="s">
        <v>598</v>
      </c>
      <c r="P133" s="3" t="s">
        <v>599</v>
      </c>
      <c r="Q133" s="3" t="s">
        <v>600</v>
      </c>
    </row>
    <row r="134" customFormat="false" ht="13" hidden="false" customHeight="false" outlineLevel="0" collapsed="false">
      <c r="A134" s="1" t="s">
        <v>601</v>
      </c>
      <c r="B134" s="2" t="s">
        <v>404</v>
      </c>
      <c r="C134" s="3" t="n">
        <v>0.399348</v>
      </c>
      <c r="E134" s="3" t="s">
        <v>597</v>
      </c>
      <c r="F134" s="2" t="n">
        <v>41</v>
      </c>
      <c r="G134" s="2" t="n">
        <v>48</v>
      </c>
      <c r="H134" s="2" t="n">
        <v>0</v>
      </c>
      <c r="I134" s="2" t="n">
        <v>4</v>
      </c>
      <c r="J134" s="2" t="n">
        <f aca="false">F134/(F134+G134)</f>
        <v>0.460674157303371</v>
      </c>
      <c r="K134" s="3" t="n">
        <v>135460</v>
      </c>
      <c r="L134" s="3" t="n">
        <v>12169432</v>
      </c>
      <c r="M134" s="3" t="s">
        <v>48</v>
      </c>
      <c r="N134" s="3" t="n">
        <v>0.399348</v>
      </c>
      <c r="O134" s="3" t="s">
        <v>602</v>
      </c>
      <c r="P134" s="3" t="s">
        <v>603</v>
      </c>
      <c r="Q134" s="3" t="s">
        <v>604</v>
      </c>
    </row>
    <row r="135" customFormat="false" ht="13" hidden="false" customHeight="false" outlineLevel="0" collapsed="false">
      <c r="A135" s="1" t="s">
        <v>605</v>
      </c>
      <c r="B135" s="2" t="s">
        <v>404</v>
      </c>
      <c r="C135" s="3" t="n">
        <v>0.405062</v>
      </c>
      <c r="E135" s="3" t="s">
        <v>606</v>
      </c>
      <c r="F135" s="2" t="n">
        <v>41</v>
      </c>
      <c r="G135" s="2" t="n">
        <v>50</v>
      </c>
      <c r="H135" s="2" t="n">
        <v>1</v>
      </c>
      <c r="I135" s="2" t="n">
        <v>1</v>
      </c>
      <c r="J135" s="2" t="n">
        <f aca="false">F135/(F135+G135)</f>
        <v>0.450549450549451</v>
      </c>
      <c r="K135" s="3" t="n">
        <v>172346</v>
      </c>
      <c r="L135" s="3" t="n">
        <v>12477238</v>
      </c>
      <c r="M135" s="3" t="s">
        <v>42</v>
      </c>
      <c r="N135" s="3" t="n">
        <v>0.405062</v>
      </c>
      <c r="O135" s="3" t="s">
        <v>607</v>
      </c>
      <c r="P135" s="3" t="s">
        <v>608</v>
      </c>
      <c r="Q135" s="3" t="s">
        <v>609</v>
      </c>
    </row>
    <row r="136" customFormat="false" ht="13" hidden="false" customHeight="false" outlineLevel="0" collapsed="false">
      <c r="A136" s="1" t="s">
        <v>610</v>
      </c>
      <c r="B136" s="2" t="s">
        <v>404</v>
      </c>
      <c r="C136" s="3" t="n">
        <v>0.410649</v>
      </c>
      <c r="E136" s="3" t="s">
        <v>606</v>
      </c>
      <c r="F136" s="2" t="n">
        <v>42</v>
      </c>
      <c r="G136" s="2" t="n">
        <v>51</v>
      </c>
      <c r="H136" s="2" t="n">
        <v>0</v>
      </c>
      <c r="I136" s="2" t="n">
        <v>0</v>
      </c>
      <c r="J136" s="2" t="n">
        <f aca="false">F136/(F136+G136)</f>
        <v>0.451612903225806</v>
      </c>
      <c r="K136" s="3" t="n">
        <v>220159</v>
      </c>
      <c r="L136" s="3" t="n">
        <v>12525051</v>
      </c>
      <c r="M136" s="3" t="s">
        <v>42</v>
      </c>
      <c r="N136" s="3" t="n">
        <v>0.410649</v>
      </c>
      <c r="O136" s="3" t="s">
        <v>611</v>
      </c>
      <c r="P136" s="3" t="s">
        <v>612</v>
      </c>
      <c r="Q136" s="3" t="s">
        <v>613</v>
      </c>
    </row>
    <row r="137" customFormat="false" ht="13" hidden="false" customHeight="false" outlineLevel="0" collapsed="false">
      <c r="A137" s="1" t="s">
        <v>614</v>
      </c>
      <c r="B137" s="2" t="s">
        <v>404</v>
      </c>
      <c r="C137" s="3" t="n">
        <v>0.416938</v>
      </c>
      <c r="E137" s="3" t="s">
        <v>615</v>
      </c>
      <c r="F137" s="2" t="n">
        <v>42</v>
      </c>
      <c r="G137" s="2" t="n">
        <v>39</v>
      </c>
      <c r="H137" s="2" t="n">
        <v>0</v>
      </c>
      <c r="I137" s="2" t="n">
        <v>12</v>
      </c>
      <c r="J137" s="2" t="n">
        <f aca="false">F137/(F137+G137)</f>
        <v>0.518518518518519</v>
      </c>
      <c r="K137" s="3" t="n">
        <v>9372</v>
      </c>
      <c r="L137" s="3" t="n">
        <v>12581101</v>
      </c>
      <c r="M137" s="3" t="s">
        <v>42</v>
      </c>
      <c r="N137" s="3" t="n">
        <v>0.416938</v>
      </c>
      <c r="O137" s="3" t="s">
        <v>616</v>
      </c>
      <c r="P137" s="3" t="s">
        <v>617</v>
      </c>
      <c r="Q137" s="3" t="s">
        <v>618</v>
      </c>
    </row>
    <row r="138" customFormat="false" ht="13" hidden="false" customHeight="false" outlineLevel="0" collapsed="false">
      <c r="A138" s="5" t="s">
        <v>619</v>
      </c>
      <c r="B138" s="2" t="s">
        <v>404</v>
      </c>
      <c r="E138" s="3" t="s">
        <v>615</v>
      </c>
      <c r="F138" s="2" t="n">
        <v>11</v>
      </c>
      <c r="G138" s="2" t="n">
        <v>10</v>
      </c>
      <c r="H138" s="2" t="n">
        <v>0</v>
      </c>
      <c r="I138" s="2" t="n">
        <v>72</v>
      </c>
      <c r="J138" s="2" t="n">
        <f aca="false">F138/(F138+G138)</f>
        <v>0.523809523809524</v>
      </c>
      <c r="K138" s="3" t="n">
        <v>51898</v>
      </c>
      <c r="L138" s="3" t="n">
        <v>12623627</v>
      </c>
      <c r="M138" s="3" t="s">
        <v>42</v>
      </c>
      <c r="O138" s="3" t="s">
        <v>620</v>
      </c>
      <c r="P138" s="3" t="s">
        <v>621</v>
      </c>
      <c r="Q138" s="3" t="s">
        <v>622</v>
      </c>
    </row>
    <row r="139" s="9" customFormat="true" ht="13" hidden="false" customHeight="false" outlineLevel="0" collapsed="false">
      <c r="A139" s="7"/>
      <c r="B139" s="8"/>
      <c r="F139" s="8"/>
      <c r="G139" s="8"/>
      <c r="H139" s="8"/>
      <c r="I139" s="8"/>
      <c r="J139" s="8"/>
    </row>
    <row r="140" customFormat="false" ht="13" hidden="false" customHeight="false" outlineLevel="0" collapsed="false">
      <c r="A140" s="1" t="s">
        <v>623</v>
      </c>
      <c r="B140" s="2" t="s">
        <v>624</v>
      </c>
      <c r="C140" s="3" t="n">
        <v>0</v>
      </c>
      <c r="E140" s="3" t="s">
        <v>625</v>
      </c>
      <c r="F140" s="2" t="n">
        <v>46</v>
      </c>
      <c r="G140" s="2" t="n">
        <v>42</v>
      </c>
      <c r="H140" s="2" t="n">
        <v>0</v>
      </c>
      <c r="I140" s="2" t="n">
        <v>5</v>
      </c>
      <c r="J140" s="2" t="n">
        <f aca="false">F140/(F140+G140)</f>
        <v>0.522727272727273</v>
      </c>
      <c r="K140" s="3" t="n">
        <v>382906</v>
      </c>
      <c r="L140" s="3" t="n">
        <v>382906</v>
      </c>
      <c r="M140" s="3" t="s">
        <v>42</v>
      </c>
      <c r="N140" s="3" t="n">
        <v>0</v>
      </c>
      <c r="O140" s="3" t="s">
        <v>626</v>
      </c>
      <c r="P140" s="3" t="s">
        <v>627</v>
      </c>
      <c r="Q140" s="3" t="s">
        <v>628</v>
      </c>
    </row>
    <row r="141" customFormat="false" ht="13" hidden="false" customHeight="false" outlineLevel="0" collapsed="false">
      <c r="A141" s="5" t="s">
        <v>629</v>
      </c>
      <c r="B141" s="2" t="s">
        <v>624</v>
      </c>
      <c r="E141" s="3" t="s">
        <v>630</v>
      </c>
      <c r="F141" s="2" t="n">
        <v>41</v>
      </c>
      <c r="G141" s="2" t="n">
        <v>30</v>
      </c>
      <c r="H141" s="2" t="n">
        <v>0</v>
      </c>
      <c r="I141" s="2" t="n">
        <v>22</v>
      </c>
      <c r="J141" s="2" t="n">
        <f aca="false">F141/(F141+G141)</f>
        <v>0.577464788732394</v>
      </c>
      <c r="K141" s="3" t="n">
        <v>623199</v>
      </c>
      <c r="L141" s="3" t="n">
        <v>1135528</v>
      </c>
      <c r="M141" s="3" t="s">
        <v>18</v>
      </c>
      <c r="O141" s="3" t="s">
        <v>631</v>
      </c>
      <c r="P141" s="3" t="s">
        <v>632</v>
      </c>
      <c r="Q141" s="3" t="s">
        <v>633</v>
      </c>
    </row>
    <row r="142" customFormat="false" ht="13" hidden="false" customHeight="false" outlineLevel="0" collapsed="false">
      <c r="A142" s="1" t="s">
        <v>634</v>
      </c>
      <c r="B142" s="2" t="s">
        <v>624</v>
      </c>
      <c r="C142" s="3" t="n">
        <v>0.019357</v>
      </c>
      <c r="E142" s="3" t="s">
        <v>630</v>
      </c>
      <c r="F142" s="2" t="n">
        <v>40</v>
      </c>
      <c r="G142" s="2" t="n">
        <v>42</v>
      </c>
      <c r="H142" s="2" t="n">
        <v>2</v>
      </c>
      <c r="I142" s="2" t="n">
        <v>9</v>
      </c>
      <c r="J142" s="2" t="n">
        <f aca="false">F142/(F142+G142)</f>
        <v>0.487804878048781</v>
      </c>
      <c r="K142" s="3" t="n">
        <v>1036674</v>
      </c>
      <c r="L142" s="3" t="n">
        <v>1549003</v>
      </c>
      <c r="M142" s="3" t="s">
        <v>18</v>
      </c>
      <c r="N142" s="3" t="n">
        <v>0.019357</v>
      </c>
      <c r="O142" s="3" t="s">
        <v>635</v>
      </c>
      <c r="P142" s="3" t="s">
        <v>636</v>
      </c>
      <c r="Q142" s="3" t="s">
        <v>637</v>
      </c>
    </row>
    <row r="143" customFormat="false" ht="13" hidden="false" customHeight="false" outlineLevel="0" collapsed="false">
      <c r="A143" s="1" t="s">
        <v>638</v>
      </c>
      <c r="B143" s="2" t="s">
        <v>624</v>
      </c>
      <c r="C143" s="3" t="n">
        <v>0.025647</v>
      </c>
      <c r="E143" s="3" t="s">
        <v>630</v>
      </c>
      <c r="F143" s="2" t="n">
        <v>46</v>
      </c>
      <c r="G143" s="2" t="n">
        <v>42</v>
      </c>
      <c r="H143" s="2" t="n">
        <v>1</v>
      </c>
      <c r="I143" s="2" t="n">
        <v>4</v>
      </c>
      <c r="J143" s="2" t="n">
        <f aca="false">F143/(F143+G143)</f>
        <v>0.522727272727273</v>
      </c>
      <c r="K143" s="3" t="n">
        <v>914522</v>
      </c>
      <c r="L143" s="3" t="n">
        <v>1426851</v>
      </c>
      <c r="M143" s="3" t="s">
        <v>18</v>
      </c>
      <c r="N143" s="3" t="n">
        <v>0.025647</v>
      </c>
      <c r="O143" s="3" t="s">
        <v>639</v>
      </c>
      <c r="P143" s="3" t="s">
        <v>640</v>
      </c>
      <c r="Q143" s="3" t="s">
        <v>641</v>
      </c>
    </row>
    <row r="144" customFormat="false" ht="13" hidden="false" customHeight="false" outlineLevel="0" collapsed="false">
      <c r="A144" s="1" t="s">
        <v>642</v>
      </c>
      <c r="B144" s="2" t="s">
        <v>624</v>
      </c>
      <c r="C144" s="3" t="n">
        <v>0.050969</v>
      </c>
      <c r="E144" s="3" t="s">
        <v>630</v>
      </c>
      <c r="F144" s="2" t="n">
        <v>47</v>
      </c>
      <c r="G144" s="2" t="n">
        <v>40</v>
      </c>
      <c r="H144" s="2" t="n">
        <v>0</v>
      </c>
      <c r="I144" s="2" t="n">
        <v>6</v>
      </c>
      <c r="J144" s="2" t="n">
        <f aca="false">F144/(F144+G144)</f>
        <v>0.540229885057471</v>
      </c>
      <c r="K144" s="3" t="n">
        <v>1162214</v>
      </c>
      <c r="L144" s="3" t="n">
        <v>1674543</v>
      </c>
      <c r="M144" s="3" t="s">
        <v>18</v>
      </c>
      <c r="N144" s="3" t="n">
        <v>0.050969</v>
      </c>
      <c r="O144" s="3" t="s">
        <v>643</v>
      </c>
      <c r="P144" s="3" t="s">
        <v>644</v>
      </c>
      <c r="Q144" s="3" t="s">
        <v>645</v>
      </c>
    </row>
    <row r="145" customFormat="false" ht="13" hidden="false" customHeight="false" outlineLevel="0" collapsed="false">
      <c r="A145" s="5" t="s">
        <v>646</v>
      </c>
      <c r="B145" s="2" t="s">
        <v>624</v>
      </c>
      <c r="E145" s="3" t="s">
        <v>647</v>
      </c>
      <c r="F145" s="2" t="n">
        <v>38</v>
      </c>
      <c r="G145" s="2" t="n">
        <v>35</v>
      </c>
      <c r="H145" s="2" t="n">
        <v>0</v>
      </c>
      <c r="I145" s="2" t="n">
        <v>20</v>
      </c>
      <c r="J145" s="2" t="n">
        <f aca="false">F145/(F145+G145)</f>
        <v>0.520547945205479</v>
      </c>
      <c r="K145" s="3" t="n">
        <v>14475</v>
      </c>
      <c r="L145" s="3" t="n">
        <v>1799245</v>
      </c>
      <c r="M145" s="3" t="s">
        <v>42</v>
      </c>
      <c r="O145" s="3" t="s">
        <v>648</v>
      </c>
      <c r="P145" s="3" t="s">
        <v>649</v>
      </c>
      <c r="Q145" s="3" t="s">
        <v>650</v>
      </c>
    </row>
    <row r="146" customFormat="false" ht="13" hidden="false" customHeight="false" outlineLevel="0" collapsed="false">
      <c r="A146" s="5" t="s">
        <v>651</v>
      </c>
      <c r="B146" s="2" t="s">
        <v>624</v>
      </c>
      <c r="E146" s="3" t="s">
        <v>652</v>
      </c>
      <c r="F146" s="2" t="n">
        <v>36</v>
      </c>
      <c r="G146" s="2" t="n">
        <v>36</v>
      </c>
      <c r="H146" s="2" t="n">
        <v>5</v>
      </c>
      <c r="I146" s="2" t="n">
        <v>16</v>
      </c>
      <c r="J146" s="2" t="n">
        <f aca="false">F146/(F146+G146)</f>
        <v>0.5</v>
      </c>
      <c r="K146" s="3" t="n">
        <v>114972</v>
      </c>
      <c r="L146" s="3" t="n">
        <v>1924859</v>
      </c>
      <c r="M146" s="3" t="s">
        <v>18</v>
      </c>
      <c r="O146" s="3" t="s">
        <v>653</v>
      </c>
      <c r="P146" s="3" t="s">
        <v>654</v>
      </c>
      <c r="Q146" s="3" t="s">
        <v>655</v>
      </c>
    </row>
    <row r="147" customFormat="false" ht="13" hidden="false" customHeight="false" outlineLevel="0" collapsed="false">
      <c r="A147" s="1" t="s">
        <v>656</v>
      </c>
      <c r="B147" s="2" t="s">
        <v>624</v>
      </c>
      <c r="C147" s="3" t="n">
        <v>0.078753</v>
      </c>
      <c r="E147" s="3" t="s">
        <v>652</v>
      </c>
      <c r="F147" s="2" t="n">
        <v>45</v>
      </c>
      <c r="G147" s="2" t="n">
        <v>39</v>
      </c>
      <c r="H147" s="2" t="n">
        <v>0</v>
      </c>
      <c r="I147" s="2" t="n">
        <v>9</v>
      </c>
      <c r="J147" s="2" t="n">
        <f aca="false">F147/(F147+G147)</f>
        <v>0.535714285714286</v>
      </c>
      <c r="K147" s="3" t="n">
        <v>483031</v>
      </c>
      <c r="L147" s="3" t="n">
        <v>2292918</v>
      </c>
      <c r="M147" s="3" t="s">
        <v>18</v>
      </c>
      <c r="N147" s="3" t="n">
        <v>0.078753</v>
      </c>
      <c r="O147" s="3" t="s">
        <v>657</v>
      </c>
      <c r="P147" s="3" t="s">
        <v>658</v>
      </c>
      <c r="Q147" s="3" t="s">
        <v>659</v>
      </c>
    </row>
    <row r="148" customFormat="false" ht="13" hidden="false" customHeight="false" outlineLevel="0" collapsed="false">
      <c r="A148" s="1" t="s">
        <v>660</v>
      </c>
      <c r="B148" s="2" t="s">
        <v>624</v>
      </c>
      <c r="C148" s="3" t="n">
        <v>0.091912</v>
      </c>
      <c r="E148" s="3" t="s">
        <v>661</v>
      </c>
      <c r="F148" s="2" t="n">
        <v>46</v>
      </c>
      <c r="G148" s="2" t="n">
        <v>42</v>
      </c>
      <c r="H148" s="2" t="n">
        <v>0</v>
      </c>
      <c r="I148" s="2" t="n">
        <v>5</v>
      </c>
      <c r="J148" s="2" t="n">
        <f aca="false">F148/(F148+G148)</f>
        <v>0.522727272727273</v>
      </c>
      <c r="K148" s="3" t="n">
        <v>107121</v>
      </c>
      <c r="L148" s="3" t="n">
        <v>2507835</v>
      </c>
      <c r="M148" s="3" t="s">
        <v>18</v>
      </c>
      <c r="N148" s="3" t="n">
        <v>0.091912</v>
      </c>
      <c r="O148" s="3" t="s">
        <v>662</v>
      </c>
      <c r="P148" s="3" t="s">
        <v>663</v>
      </c>
      <c r="Q148" s="3" t="s">
        <v>664</v>
      </c>
    </row>
    <row r="149" customFormat="false" ht="13" hidden="false" customHeight="false" outlineLevel="0" collapsed="false">
      <c r="A149" s="1" t="s">
        <v>665</v>
      </c>
      <c r="B149" s="2" t="s">
        <v>624</v>
      </c>
      <c r="C149" s="3" t="n">
        <v>0.09776</v>
      </c>
      <c r="E149" s="3" t="s">
        <v>661</v>
      </c>
      <c r="F149" s="2" t="n">
        <v>47</v>
      </c>
      <c r="G149" s="2" t="n">
        <v>43</v>
      </c>
      <c r="H149" s="2" t="n">
        <v>0</v>
      </c>
      <c r="I149" s="2" t="n">
        <v>3</v>
      </c>
      <c r="J149" s="2" t="n">
        <f aca="false">F149/(F149+G149)</f>
        <v>0.522222222222222</v>
      </c>
      <c r="K149" s="3" t="n">
        <v>203720</v>
      </c>
      <c r="L149" s="3" t="n">
        <v>2604434</v>
      </c>
      <c r="M149" s="3" t="s">
        <v>18</v>
      </c>
      <c r="N149" s="3" t="n">
        <v>0.09776</v>
      </c>
      <c r="O149" s="3" t="s">
        <v>666</v>
      </c>
      <c r="P149" s="3" t="s">
        <v>667</v>
      </c>
      <c r="Q149" s="3" t="s">
        <v>668</v>
      </c>
    </row>
    <row r="150" customFormat="false" ht="13" hidden="false" customHeight="false" outlineLevel="0" collapsed="false">
      <c r="A150" s="1" t="s">
        <v>669</v>
      </c>
      <c r="B150" s="2" t="s">
        <v>624</v>
      </c>
      <c r="C150" s="3" t="n">
        <v>0.109809</v>
      </c>
      <c r="E150" s="3" t="s">
        <v>670</v>
      </c>
      <c r="F150" s="2" t="n">
        <v>43</v>
      </c>
      <c r="G150" s="2" t="n">
        <v>44</v>
      </c>
      <c r="H150" s="2" t="n">
        <v>0</v>
      </c>
      <c r="I150" s="2" t="n">
        <v>6</v>
      </c>
      <c r="J150" s="2" t="n">
        <f aca="false">F150/(F150+G150)</f>
        <v>0.494252873563218</v>
      </c>
      <c r="K150" s="3" t="n">
        <v>28128</v>
      </c>
      <c r="L150" s="3" t="n">
        <v>2727599</v>
      </c>
      <c r="M150" s="3" t="s">
        <v>42</v>
      </c>
      <c r="N150" s="3" t="n">
        <v>0.109809</v>
      </c>
      <c r="O150" s="3" t="s">
        <v>671</v>
      </c>
      <c r="P150" s="3" t="s">
        <v>672</v>
      </c>
      <c r="Q150" s="3" t="s">
        <v>673</v>
      </c>
    </row>
    <row r="151" customFormat="false" ht="13" hidden="false" customHeight="false" outlineLevel="0" collapsed="false">
      <c r="A151" s="1" t="s">
        <v>674</v>
      </c>
      <c r="B151" s="2" t="s">
        <v>624</v>
      </c>
      <c r="C151" s="3" t="n">
        <v>0.12263</v>
      </c>
      <c r="E151" s="3" t="s">
        <v>675</v>
      </c>
      <c r="F151" s="2" t="n">
        <v>44</v>
      </c>
      <c r="G151" s="2" t="n">
        <v>42</v>
      </c>
      <c r="H151" s="2" t="n">
        <v>0</v>
      </c>
      <c r="I151" s="2" t="n">
        <v>7</v>
      </c>
      <c r="J151" s="2" t="n">
        <f aca="false">F151/(F151+G151)</f>
        <v>0.511627906976744</v>
      </c>
      <c r="K151" s="3" t="n">
        <v>54942</v>
      </c>
      <c r="L151" s="3" t="n">
        <v>3047674</v>
      </c>
      <c r="M151" s="3" t="s">
        <v>48</v>
      </c>
      <c r="N151" s="3" t="n">
        <v>0.12263</v>
      </c>
      <c r="O151" s="3" t="s">
        <v>676</v>
      </c>
      <c r="P151" s="3" t="s">
        <v>677</v>
      </c>
      <c r="Q151" s="3" t="s">
        <v>678</v>
      </c>
    </row>
    <row r="152" customFormat="false" ht="13" hidden="false" customHeight="false" outlineLevel="0" collapsed="false">
      <c r="A152" s="1" t="s">
        <v>679</v>
      </c>
      <c r="B152" s="2" t="s">
        <v>624</v>
      </c>
      <c r="C152" s="3" t="n">
        <v>0.129342</v>
      </c>
      <c r="E152" s="3" t="s">
        <v>680</v>
      </c>
      <c r="F152" s="2" t="n">
        <v>44</v>
      </c>
      <c r="G152" s="2" t="n">
        <v>34</v>
      </c>
      <c r="H152" s="2" t="n">
        <v>0</v>
      </c>
      <c r="I152" s="2" t="n">
        <v>15</v>
      </c>
      <c r="J152" s="2" t="n">
        <f aca="false">F152/(F152+G152)</f>
        <v>0.564102564102564</v>
      </c>
      <c r="K152" s="3" t="n">
        <v>26449</v>
      </c>
      <c r="L152" s="3" t="n">
        <v>3170149</v>
      </c>
      <c r="M152" s="3" t="s">
        <v>18</v>
      </c>
      <c r="N152" s="3" t="n">
        <v>0.129342</v>
      </c>
      <c r="O152" s="3" t="s">
        <v>681</v>
      </c>
      <c r="P152" s="3" t="s">
        <v>682</v>
      </c>
      <c r="Q152" s="3" t="s">
        <v>683</v>
      </c>
    </row>
    <row r="153" customFormat="false" ht="13" hidden="false" customHeight="false" outlineLevel="0" collapsed="false">
      <c r="A153" s="1" t="s">
        <v>684</v>
      </c>
      <c r="B153" s="2" t="s">
        <v>624</v>
      </c>
      <c r="C153" s="3" t="n">
        <v>0.129342</v>
      </c>
      <c r="E153" s="3" t="s">
        <v>685</v>
      </c>
      <c r="F153" s="2" t="n">
        <v>47</v>
      </c>
      <c r="G153" s="2" t="n">
        <v>37</v>
      </c>
      <c r="H153" s="2" t="n">
        <v>0</v>
      </c>
      <c r="I153" s="2" t="n">
        <v>9</v>
      </c>
      <c r="J153" s="2" t="n">
        <f aca="false">F153/(F153+G153)</f>
        <v>0.55952380952381</v>
      </c>
      <c r="K153" s="3" t="n">
        <v>148225</v>
      </c>
      <c r="L153" s="3" t="n">
        <v>3342513</v>
      </c>
      <c r="M153" s="3" t="s">
        <v>18</v>
      </c>
      <c r="N153" s="3" t="n">
        <v>0.129342</v>
      </c>
      <c r="O153" s="3" t="s">
        <v>686</v>
      </c>
      <c r="P153" s="3" t="s">
        <v>687</v>
      </c>
      <c r="Q153" s="3" t="s">
        <v>688</v>
      </c>
    </row>
    <row r="154" customFormat="false" ht="13" hidden="false" customHeight="false" outlineLevel="0" collapsed="false">
      <c r="A154" s="1" t="s">
        <v>689</v>
      </c>
      <c r="B154" s="2" t="s">
        <v>624</v>
      </c>
      <c r="C154" s="3" t="n">
        <v>0.135631</v>
      </c>
      <c r="E154" s="3" t="s">
        <v>685</v>
      </c>
      <c r="F154" s="2" t="n">
        <v>45</v>
      </c>
      <c r="G154" s="2" t="n">
        <v>41</v>
      </c>
      <c r="H154" s="2" t="n">
        <v>0</v>
      </c>
      <c r="I154" s="2" t="n">
        <v>7</v>
      </c>
      <c r="J154" s="2" t="n">
        <f aca="false">F154/(F154+G154)</f>
        <v>0.523255813953488</v>
      </c>
      <c r="K154" s="3" t="n">
        <v>474060</v>
      </c>
      <c r="L154" s="3" t="n">
        <v>3668348</v>
      </c>
      <c r="M154" s="3" t="s">
        <v>18</v>
      </c>
      <c r="N154" s="3" t="n">
        <v>0.135631</v>
      </c>
      <c r="O154" s="3" t="s">
        <v>690</v>
      </c>
      <c r="P154" s="3" t="s">
        <v>691</v>
      </c>
      <c r="Q154" s="3" t="s">
        <v>692</v>
      </c>
    </row>
    <row r="155" customFormat="false" ht="13" hidden="false" customHeight="false" outlineLevel="0" collapsed="false">
      <c r="A155" s="1" t="s">
        <v>693</v>
      </c>
      <c r="B155" s="2" t="s">
        <v>624</v>
      </c>
      <c r="C155" s="3" t="n">
        <v>0.176194</v>
      </c>
      <c r="E155" s="3" t="s">
        <v>694</v>
      </c>
      <c r="F155" s="2" t="n">
        <v>48</v>
      </c>
      <c r="G155" s="2" t="n">
        <v>43</v>
      </c>
      <c r="H155" s="2" t="n">
        <v>0</v>
      </c>
      <c r="I155" s="2" t="n">
        <v>2</v>
      </c>
      <c r="J155" s="2" t="n">
        <f aca="false">F155/(F155+G155)</f>
        <v>0.527472527472528</v>
      </c>
      <c r="K155" s="3" t="n">
        <v>216169</v>
      </c>
      <c r="L155" s="3" t="n">
        <v>3988970</v>
      </c>
      <c r="M155" s="3" t="s">
        <v>48</v>
      </c>
      <c r="N155" s="3" t="n">
        <v>0.176194</v>
      </c>
      <c r="O155" s="3" t="s">
        <v>695</v>
      </c>
      <c r="P155" s="3" t="s">
        <v>696</v>
      </c>
      <c r="Q155" s="3" t="s">
        <v>697</v>
      </c>
    </row>
    <row r="156" customFormat="false" ht="13" hidden="false" customHeight="false" outlineLevel="0" collapsed="false">
      <c r="A156" s="1" t="s">
        <v>698</v>
      </c>
      <c r="B156" s="2" t="s">
        <v>624</v>
      </c>
      <c r="C156" s="3" t="n">
        <v>0.176194</v>
      </c>
      <c r="E156" s="3" t="s">
        <v>694</v>
      </c>
      <c r="F156" s="2" t="n">
        <v>46</v>
      </c>
      <c r="G156" s="2" t="n">
        <v>44</v>
      </c>
      <c r="H156" s="2" t="n">
        <v>0</v>
      </c>
      <c r="I156" s="2" t="n">
        <v>3</v>
      </c>
      <c r="J156" s="2" t="n">
        <f aca="false">F156/(F156+G156)</f>
        <v>0.511111111111111</v>
      </c>
      <c r="K156" s="3" t="n">
        <v>177251</v>
      </c>
      <c r="L156" s="3" t="n">
        <v>3950052</v>
      </c>
      <c r="M156" s="3" t="s">
        <v>48</v>
      </c>
      <c r="N156" s="3" t="n">
        <v>0.176194</v>
      </c>
      <c r="O156" s="3" t="s">
        <v>699</v>
      </c>
      <c r="P156" s="3" t="s">
        <v>700</v>
      </c>
      <c r="Q156" s="3" t="s">
        <v>701</v>
      </c>
    </row>
    <row r="157" customFormat="false" ht="13" hidden="false" customHeight="false" outlineLevel="0" collapsed="false">
      <c r="A157" s="1" t="s">
        <v>702</v>
      </c>
      <c r="B157" s="2" t="s">
        <v>624</v>
      </c>
      <c r="C157" s="3" t="n">
        <v>0.181974</v>
      </c>
      <c r="E157" s="3" t="s">
        <v>703</v>
      </c>
      <c r="F157" s="2" t="n">
        <v>48</v>
      </c>
      <c r="G157" s="2" t="n">
        <v>42</v>
      </c>
      <c r="H157" s="2" t="n">
        <v>1</v>
      </c>
      <c r="I157" s="2" t="n">
        <v>2</v>
      </c>
      <c r="J157" s="2" t="n">
        <f aca="false">F157/(F157+G157)</f>
        <v>0.533333333333333</v>
      </c>
      <c r="K157" s="3" t="n">
        <v>68601</v>
      </c>
      <c r="L157" s="3" t="n">
        <v>4736793</v>
      </c>
      <c r="M157" s="3" t="s">
        <v>48</v>
      </c>
      <c r="N157" s="3" t="n">
        <v>0.181974</v>
      </c>
      <c r="O157" s="3" t="s">
        <v>704</v>
      </c>
      <c r="P157" s="3" t="s">
        <v>705</v>
      </c>
      <c r="Q157" s="3" t="s">
        <v>706</v>
      </c>
    </row>
    <row r="158" customFormat="false" ht="13" hidden="false" customHeight="false" outlineLevel="0" collapsed="false">
      <c r="A158" s="1" t="s">
        <v>707</v>
      </c>
      <c r="B158" s="2" t="s">
        <v>624</v>
      </c>
      <c r="C158" s="3" t="n">
        <v>0.181974</v>
      </c>
      <c r="E158" s="3" t="s">
        <v>703</v>
      </c>
      <c r="F158" s="2" t="n">
        <v>48</v>
      </c>
      <c r="G158" s="2" t="n">
        <v>42</v>
      </c>
      <c r="H158" s="2" t="n">
        <v>0</v>
      </c>
      <c r="I158" s="2" t="n">
        <v>3</v>
      </c>
      <c r="J158" s="2" t="n">
        <f aca="false">F158/(F158+G158)</f>
        <v>0.533333333333333</v>
      </c>
      <c r="K158" s="3" t="n">
        <v>516635</v>
      </c>
      <c r="L158" s="3" t="n">
        <v>5184827</v>
      </c>
      <c r="M158" s="3" t="s">
        <v>48</v>
      </c>
      <c r="N158" s="3" t="n">
        <v>0.181974</v>
      </c>
      <c r="O158" s="3" t="s">
        <v>708</v>
      </c>
      <c r="P158" s="3" t="s">
        <v>709</v>
      </c>
      <c r="Q158" s="3" t="s">
        <v>710</v>
      </c>
    </row>
    <row r="159" customFormat="false" ht="13" hidden="false" customHeight="false" outlineLevel="0" collapsed="false">
      <c r="A159" s="1" t="s">
        <v>711</v>
      </c>
      <c r="B159" s="2" t="s">
        <v>624</v>
      </c>
      <c r="C159" s="3" t="n">
        <v>0.181974</v>
      </c>
      <c r="E159" s="3" t="s">
        <v>703</v>
      </c>
      <c r="F159" s="2" t="n">
        <v>47</v>
      </c>
      <c r="G159" s="2" t="n">
        <v>41</v>
      </c>
      <c r="H159" s="2" t="n">
        <v>0</v>
      </c>
      <c r="I159" s="2" t="n">
        <v>5</v>
      </c>
      <c r="J159" s="2" t="n">
        <f aca="false">F159/(F159+G159)</f>
        <v>0.534090909090909</v>
      </c>
      <c r="K159" s="3" t="n">
        <v>590495</v>
      </c>
      <c r="L159" s="3" t="n">
        <v>5258687</v>
      </c>
      <c r="M159" s="3" t="s">
        <v>48</v>
      </c>
      <c r="N159" s="3" t="n">
        <v>0.181974</v>
      </c>
      <c r="O159" s="3" t="s">
        <v>712</v>
      </c>
      <c r="P159" s="3" t="s">
        <v>713</v>
      </c>
      <c r="Q159" s="3" t="s">
        <v>714</v>
      </c>
    </row>
    <row r="160" customFormat="false" ht="13" hidden="false" customHeight="false" outlineLevel="0" collapsed="false">
      <c r="A160" s="1" t="s">
        <v>715</v>
      </c>
      <c r="B160" s="2" t="s">
        <v>624</v>
      </c>
      <c r="C160" s="3" t="n">
        <v>0.181974</v>
      </c>
      <c r="E160" s="3" t="s">
        <v>703</v>
      </c>
      <c r="F160" s="2" t="n">
        <v>48</v>
      </c>
      <c r="G160" s="2" t="n">
        <v>39</v>
      </c>
      <c r="H160" s="2" t="n">
        <v>1</v>
      </c>
      <c r="I160" s="2" t="n">
        <v>5</v>
      </c>
      <c r="J160" s="2" t="n">
        <f aca="false">F160/(F160+G160)</f>
        <v>0.551724137931035</v>
      </c>
      <c r="K160" s="3" t="n">
        <v>1908905</v>
      </c>
      <c r="L160" s="3" t="n">
        <v>6577097</v>
      </c>
      <c r="M160" s="3" t="s">
        <v>48</v>
      </c>
      <c r="N160" s="3" t="n">
        <v>0.181974</v>
      </c>
      <c r="O160" s="3" t="s">
        <v>716</v>
      </c>
      <c r="P160" s="3" t="s">
        <v>717</v>
      </c>
      <c r="Q160" s="3" t="s">
        <v>718</v>
      </c>
    </row>
    <row r="161" customFormat="false" ht="13" hidden="false" customHeight="false" outlineLevel="0" collapsed="false">
      <c r="A161" s="1" t="s">
        <v>719</v>
      </c>
      <c r="B161" s="2" t="s">
        <v>624</v>
      </c>
      <c r="C161" s="3" t="n">
        <v>0.181974</v>
      </c>
      <c r="E161" s="3" t="s">
        <v>720</v>
      </c>
      <c r="F161" s="2" t="n">
        <v>49</v>
      </c>
      <c r="G161" s="2" t="n">
        <v>42</v>
      </c>
      <c r="H161" s="2" t="n">
        <v>0</v>
      </c>
      <c r="I161" s="2" t="n">
        <v>2</v>
      </c>
      <c r="J161" s="2" t="n">
        <f aca="false">F161/(F161+G161)</f>
        <v>0.538461538461538</v>
      </c>
      <c r="K161" s="3" t="n">
        <v>79141</v>
      </c>
      <c r="L161" s="3" t="n">
        <v>7575010</v>
      </c>
      <c r="M161" s="3" t="s">
        <v>18</v>
      </c>
      <c r="N161" s="3" t="n">
        <v>0.181974</v>
      </c>
      <c r="O161" s="3" t="s">
        <v>721</v>
      </c>
      <c r="P161" s="3" t="s">
        <v>722</v>
      </c>
      <c r="Q161" s="3" t="s">
        <v>723</v>
      </c>
    </row>
    <row r="162" customFormat="false" ht="13" hidden="false" customHeight="false" outlineLevel="0" collapsed="false">
      <c r="A162" s="1" t="s">
        <v>724</v>
      </c>
      <c r="B162" s="2" t="s">
        <v>624</v>
      </c>
      <c r="C162" s="3" t="n">
        <v>0.181974</v>
      </c>
      <c r="E162" s="3" t="s">
        <v>720</v>
      </c>
      <c r="F162" s="2" t="n">
        <v>45</v>
      </c>
      <c r="G162" s="2" t="n">
        <v>39</v>
      </c>
      <c r="H162" s="2" t="n">
        <v>0</v>
      </c>
      <c r="I162" s="2" t="n">
        <v>9</v>
      </c>
      <c r="J162" s="2" t="n">
        <f aca="false">F162/(F162+G162)</f>
        <v>0.535714285714286</v>
      </c>
      <c r="K162" s="3" t="n">
        <v>330121</v>
      </c>
      <c r="L162" s="3" t="n">
        <v>7825990</v>
      </c>
      <c r="M162" s="3" t="s">
        <v>18</v>
      </c>
      <c r="N162" s="3" t="n">
        <v>0.181974</v>
      </c>
      <c r="O162" s="3" t="s">
        <v>725</v>
      </c>
      <c r="P162" s="3" t="s">
        <v>726</v>
      </c>
      <c r="Q162" s="3" t="s">
        <v>727</v>
      </c>
    </row>
    <row r="163" customFormat="false" ht="13" hidden="false" customHeight="false" outlineLevel="0" collapsed="false">
      <c r="A163" s="1" t="s">
        <v>728</v>
      </c>
      <c r="B163" s="2" t="s">
        <v>624</v>
      </c>
      <c r="C163" s="3" t="n">
        <v>0.181974</v>
      </c>
      <c r="E163" s="3" t="s">
        <v>729</v>
      </c>
      <c r="F163" s="2" t="n">
        <v>44</v>
      </c>
      <c r="G163" s="2" t="n">
        <v>38</v>
      </c>
      <c r="H163" s="2" t="n">
        <v>0</v>
      </c>
      <c r="I163" s="2" t="n">
        <v>11</v>
      </c>
      <c r="J163" s="2" t="n">
        <f aca="false">F163/(F163+G163)</f>
        <v>0.536585365853659</v>
      </c>
      <c r="K163" s="3" t="n">
        <v>755988</v>
      </c>
      <c r="L163" s="3" t="n">
        <v>7484458</v>
      </c>
      <c r="M163" s="3" t="s">
        <v>42</v>
      </c>
      <c r="N163" s="3" t="n">
        <v>0.181974</v>
      </c>
      <c r="O163" s="3" t="s">
        <v>730</v>
      </c>
      <c r="P163" s="3" t="s">
        <v>731</v>
      </c>
      <c r="Q163" s="3" t="s">
        <v>732</v>
      </c>
    </row>
    <row r="164" customFormat="false" ht="13" hidden="false" customHeight="false" outlineLevel="0" collapsed="false">
      <c r="A164" s="1" t="s">
        <v>733</v>
      </c>
      <c r="B164" s="2" t="s">
        <v>624</v>
      </c>
      <c r="C164" s="3" t="n">
        <v>0.181974</v>
      </c>
      <c r="E164" s="3" t="s">
        <v>734</v>
      </c>
      <c r="F164" s="2" t="n">
        <v>48</v>
      </c>
      <c r="G164" s="2" t="n">
        <v>40</v>
      </c>
      <c r="H164" s="2" t="n">
        <v>1</v>
      </c>
      <c r="I164" s="2" t="n">
        <v>4</v>
      </c>
      <c r="J164" s="2" t="n">
        <f aca="false">F164/(F164+G164)</f>
        <v>0.545454545454545</v>
      </c>
      <c r="K164" s="3" t="n">
        <v>94039</v>
      </c>
      <c r="L164" s="3" t="n">
        <v>7589908</v>
      </c>
      <c r="M164" s="3" t="s">
        <v>42</v>
      </c>
      <c r="N164" s="3" t="n">
        <v>0.181974</v>
      </c>
      <c r="O164" s="3" t="s">
        <v>735</v>
      </c>
      <c r="P164" s="3" t="s">
        <v>736</v>
      </c>
      <c r="Q164" s="3" t="s">
        <v>737</v>
      </c>
    </row>
    <row r="165" customFormat="false" ht="13" hidden="false" customHeight="false" outlineLevel="0" collapsed="false">
      <c r="A165" s="1" t="s">
        <v>738</v>
      </c>
      <c r="B165" s="2" t="s">
        <v>624</v>
      </c>
      <c r="C165" s="3" t="n">
        <v>0.181974</v>
      </c>
      <c r="E165" s="3" t="s">
        <v>734</v>
      </c>
      <c r="F165" s="2" t="n">
        <v>41</v>
      </c>
      <c r="G165" s="2" t="n">
        <v>36</v>
      </c>
      <c r="H165" s="2" t="n">
        <v>0</v>
      </c>
      <c r="I165" s="2" t="n">
        <v>16</v>
      </c>
      <c r="J165" s="2" t="n">
        <f aca="false">F165/(F165+G165)</f>
        <v>0.532467532467532</v>
      </c>
      <c r="K165" s="3" t="n">
        <v>869349</v>
      </c>
      <c r="L165" s="3" t="n">
        <v>8365218</v>
      </c>
      <c r="M165" s="3" t="s">
        <v>42</v>
      </c>
      <c r="N165" s="3" t="n">
        <v>0.181974</v>
      </c>
      <c r="O165" s="3" t="s">
        <v>739</v>
      </c>
      <c r="P165" s="3" t="s">
        <v>740</v>
      </c>
      <c r="Q165" s="3" t="s">
        <v>741</v>
      </c>
    </row>
    <row r="166" customFormat="false" ht="13" hidden="false" customHeight="false" outlineLevel="0" collapsed="false">
      <c r="A166" s="5" t="s">
        <v>742</v>
      </c>
      <c r="B166" s="2" t="s">
        <v>624</v>
      </c>
      <c r="E166" s="3" t="s">
        <v>734</v>
      </c>
      <c r="F166" s="2" t="n">
        <v>26</v>
      </c>
      <c r="G166" s="2" t="n">
        <v>35</v>
      </c>
      <c r="H166" s="2" t="n">
        <v>0</v>
      </c>
      <c r="I166" s="2" t="n">
        <v>32</v>
      </c>
      <c r="J166" s="2" t="n">
        <f aca="false">F166/(F166+G166)</f>
        <v>0.426229508196721</v>
      </c>
      <c r="K166" s="3" t="n">
        <v>998390</v>
      </c>
      <c r="L166" s="3" t="n">
        <v>8494259</v>
      </c>
      <c r="M166" s="3" t="s">
        <v>42</v>
      </c>
      <c r="O166" s="3" t="s">
        <v>743</v>
      </c>
      <c r="P166" s="3" t="s">
        <v>744</v>
      </c>
      <c r="Q166" s="3" t="s">
        <v>745</v>
      </c>
    </row>
    <row r="167" customFormat="false" ht="13" hidden="false" customHeight="false" outlineLevel="0" collapsed="false">
      <c r="A167" s="5" t="s">
        <v>746</v>
      </c>
      <c r="B167" s="2" t="s">
        <v>624</v>
      </c>
      <c r="E167" s="3" t="s">
        <v>734</v>
      </c>
      <c r="F167" s="2" t="n">
        <v>45</v>
      </c>
      <c r="G167" s="2" t="n">
        <v>38</v>
      </c>
      <c r="H167" s="2" t="n">
        <v>8</v>
      </c>
      <c r="I167" s="2" t="n">
        <v>2</v>
      </c>
      <c r="J167" s="2" t="n">
        <f aca="false">F167/(F167+G167)</f>
        <v>0.542168674698795</v>
      </c>
      <c r="K167" s="3" t="n">
        <v>1059542</v>
      </c>
      <c r="L167" s="3" t="n">
        <v>8555411</v>
      </c>
      <c r="M167" s="3" t="s">
        <v>42</v>
      </c>
      <c r="O167" s="3" t="s">
        <v>747</v>
      </c>
      <c r="P167" s="3" t="s">
        <v>748</v>
      </c>
      <c r="Q167" s="3" t="s">
        <v>749</v>
      </c>
    </row>
    <row r="168" customFormat="false" ht="13" hidden="false" customHeight="false" outlineLevel="0" collapsed="false">
      <c r="A168" s="1" t="s">
        <v>750</v>
      </c>
      <c r="B168" s="2" t="s">
        <v>624</v>
      </c>
      <c r="C168" s="3" t="n">
        <v>0.181974</v>
      </c>
      <c r="E168" s="3" t="s">
        <v>751</v>
      </c>
      <c r="F168" s="2" t="n">
        <v>47</v>
      </c>
      <c r="G168" s="2" t="n">
        <v>41</v>
      </c>
      <c r="H168" s="2" t="n">
        <v>0</v>
      </c>
      <c r="I168" s="2" t="n">
        <v>5</v>
      </c>
      <c r="J168" s="2" t="n">
        <f aca="false">F168/(F168+G168)</f>
        <v>0.534090909090909</v>
      </c>
      <c r="K168" s="3" t="n">
        <v>1122418</v>
      </c>
      <c r="L168" s="3" t="n">
        <v>8885396</v>
      </c>
      <c r="M168" s="3" t="s">
        <v>48</v>
      </c>
      <c r="N168" s="3" t="n">
        <v>0.181974</v>
      </c>
      <c r="O168" s="3" t="s">
        <v>752</v>
      </c>
      <c r="P168" s="3" t="s">
        <v>753</v>
      </c>
      <c r="Q168" s="3" t="s">
        <v>754</v>
      </c>
    </row>
    <row r="169" customFormat="false" ht="13" hidden="false" customHeight="false" outlineLevel="0" collapsed="false">
      <c r="A169" s="1" t="s">
        <v>755</v>
      </c>
      <c r="B169" s="2" t="s">
        <v>624</v>
      </c>
      <c r="C169" s="3" t="n">
        <v>0.181974</v>
      </c>
      <c r="E169" s="3" t="s">
        <v>751</v>
      </c>
      <c r="F169" s="2" t="n">
        <v>34</v>
      </c>
      <c r="G169" s="2" t="n">
        <v>43</v>
      </c>
      <c r="H169" s="2" t="n">
        <v>0</v>
      </c>
      <c r="I169" s="2" t="n">
        <v>16</v>
      </c>
      <c r="J169" s="2" t="n">
        <f aca="false">F169/(F169+G169)</f>
        <v>0.441558441558442</v>
      </c>
      <c r="K169" s="3" t="n">
        <v>143114</v>
      </c>
      <c r="L169" s="3" t="n">
        <v>9864700</v>
      </c>
      <c r="M169" s="3" t="s">
        <v>48</v>
      </c>
      <c r="N169" s="3" t="n">
        <v>0.181974</v>
      </c>
      <c r="O169" s="3" t="s">
        <v>756</v>
      </c>
      <c r="P169" s="3" t="s">
        <v>757</v>
      </c>
      <c r="Q169" s="3" t="s">
        <v>758</v>
      </c>
    </row>
    <row r="170" customFormat="false" ht="13" hidden="false" customHeight="false" outlineLevel="0" collapsed="false">
      <c r="A170" s="1" t="s">
        <v>759</v>
      </c>
      <c r="B170" s="2" t="s">
        <v>624</v>
      </c>
      <c r="C170" s="3" t="n">
        <v>0.188686</v>
      </c>
      <c r="E170" s="3" t="s">
        <v>751</v>
      </c>
      <c r="F170" s="2" t="n">
        <v>49</v>
      </c>
      <c r="G170" s="2" t="n">
        <v>43</v>
      </c>
      <c r="H170" s="2" t="n">
        <v>1</v>
      </c>
      <c r="I170" s="2" t="n">
        <v>0</v>
      </c>
      <c r="J170" s="2" t="n">
        <f aca="false">F170/(F170+G170)</f>
        <v>0.532608695652174</v>
      </c>
      <c r="K170" s="3" t="n">
        <v>4298</v>
      </c>
      <c r="L170" s="3" t="n">
        <v>10003516</v>
      </c>
      <c r="M170" s="3" t="s">
        <v>48</v>
      </c>
      <c r="N170" s="3" t="n">
        <v>0.188686</v>
      </c>
      <c r="O170" s="3" t="s">
        <v>760</v>
      </c>
      <c r="P170" s="3" t="s">
        <v>761</v>
      </c>
      <c r="Q170" s="3" t="s">
        <v>762</v>
      </c>
    </row>
    <row r="171" customFormat="false" ht="13" hidden="false" customHeight="false" outlineLevel="0" collapsed="false">
      <c r="A171" s="1" t="s">
        <v>763</v>
      </c>
      <c r="B171" s="2" t="s">
        <v>624</v>
      </c>
      <c r="C171" s="3" t="n">
        <v>0.20018</v>
      </c>
      <c r="E171" s="3" t="s">
        <v>764</v>
      </c>
      <c r="F171" s="2" t="n">
        <v>49</v>
      </c>
      <c r="G171" s="2" t="n">
        <v>41</v>
      </c>
      <c r="H171" s="2" t="n">
        <v>0</v>
      </c>
      <c r="I171" s="2" t="n">
        <v>3</v>
      </c>
      <c r="J171" s="2" t="n">
        <f aca="false">F171/(F171+G171)</f>
        <v>0.544444444444444</v>
      </c>
      <c r="K171" s="3" t="n">
        <v>28189</v>
      </c>
      <c r="L171" s="3" t="n">
        <v>10036003</v>
      </c>
      <c r="M171" s="3" t="s">
        <v>48</v>
      </c>
      <c r="N171" s="3" t="n">
        <v>0.20018</v>
      </c>
      <c r="O171" s="3" t="s">
        <v>765</v>
      </c>
      <c r="P171" s="3" t="s">
        <v>766</v>
      </c>
      <c r="Q171" s="3" t="s">
        <v>767</v>
      </c>
    </row>
    <row r="172" customFormat="false" ht="13" hidden="false" customHeight="false" outlineLevel="0" collapsed="false">
      <c r="A172" s="5" t="s">
        <v>768</v>
      </c>
      <c r="B172" s="2" t="s">
        <v>624</v>
      </c>
      <c r="E172" s="3" t="s">
        <v>764</v>
      </c>
      <c r="F172" s="2" t="n">
        <v>17</v>
      </c>
      <c r="G172" s="2" t="n">
        <v>29</v>
      </c>
      <c r="H172" s="2" t="n">
        <v>0</v>
      </c>
      <c r="I172" s="2" t="n">
        <v>47</v>
      </c>
      <c r="J172" s="2" t="n">
        <f aca="false">F172/(F172+G172)</f>
        <v>0.369565217391304</v>
      </c>
      <c r="K172" s="3" t="n">
        <v>264773</v>
      </c>
      <c r="L172" s="3" t="n">
        <v>10272587</v>
      </c>
      <c r="M172" s="3" t="s">
        <v>48</v>
      </c>
      <c r="O172" s="3" t="s">
        <v>769</v>
      </c>
      <c r="P172" s="3" t="s">
        <v>770</v>
      </c>
      <c r="Q172" s="3" t="s">
        <v>771</v>
      </c>
    </row>
    <row r="173" customFormat="false" ht="13" hidden="false" customHeight="false" outlineLevel="0" collapsed="false">
      <c r="A173" s="1" t="s">
        <v>772</v>
      </c>
      <c r="B173" s="2" t="s">
        <v>624</v>
      </c>
      <c r="C173" s="3" t="n">
        <v>0.20018</v>
      </c>
      <c r="E173" s="3" t="s">
        <v>773</v>
      </c>
      <c r="F173" s="2" t="n">
        <v>47</v>
      </c>
      <c r="G173" s="2" t="n">
        <v>41</v>
      </c>
      <c r="H173" s="2" t="n">
        <v>0</v>
      </c>
      <c r="I173" s="2" t="n">
        <v>5</v>
      </c>
      <c r="J173" s="2" t="n">
        <f aca="false">F173/(F173+G173)</f>
        <v>0.534090909090909</v>
      </c>
      <c r="K173" s="3" t="n">
        <v>89602</v>
      </c>
      <c r="L173" s="3" t="n">
        <v>10627851</v>
      </c>
      <c r="M173" s="3" t="s">
        <v>18</v>
      </c>
      <c r="N173" s="3" t="n">
        <v>0.20018</v>
      </c>
      <c r="O173" s="3" t="s">
        <v>774</v>
      </c>
      <c r="P173" s="3" t="s">
        <v>775</v>
      </c>
      <c r="Q173" s="3" t="s">
        <v>776</v>
      </c>
    </row>
    <row r="174" customFormat="false" ht="13" hidden="false" customHeight="false" outlineLevel="0" collapsed="false">
      <c r="A174" s="1" t="s">
        <v>777</v>
      </c>
      <c r="B174" s="2" t="s">
        <v>624</v>
      </c>
      <c r="C174" s="3" t="n">
        <v>0.20018</v>
      </c>
      <c r="E174" s="3" t="s">
        <v>773</v>
      </c>
      <c r="F174" s="2" t="n">
        <v>46</v>
      </c>
      <c r="G174" s="2" t="n">
        <v>37</v>
      </c>
      <c r="H174" s="2" t="n">
        <v>1</v>
      </c>
      <c r="I174" s="2" t="n">
        <v>9</v>
      </c>
      <c r="J174" s="2" t="n">
        <f aca="false">F174/(F174+G174)</f>
        <v>0.55421686746988</v>
      </c>
      <c r="K174" s="3" t="n">
        <v>314404</v>
      </c>
      <c r="L174" s="3" t="n">
        <v>10852653</v>
      </c>
      <c r="M174" s="3" t="s">
        <v>18</v>
      </c>
      <c r="N174" s="3" t="n">
        <v>0.20018</v>
      </c>
      <c r="O174" s="3" t="s">
        <v>778</v>
      </c>
      <c r="P174" s="3" t="s">
        <v>779</v>
      </c>
      <c r="Q174" s="3" t="s">
        <v>780</v>
      </c>
    </row>
    <row r="175" customFormat="false" ht="13" hidden="false" customHeight="false" outlineLevel="0" collapsed="false">
      <c r="A175" s="1" t="s">
        <v>781</v>
      </c>
      <c r="B175" s="2" t="s">
        <v>624</v>
      </c>
      <c r="C175" s="3" t="n">
        <v>0.20018</v>
      </c>
      <c r="E175" s="3" t="s">
        <v>782</v>
      </c>
      <c r="F175" s="2" t="n">
        <v>48</v>
      </c>
      <c r="G175" s="2" t="n">
        <v>40</v>
      </c>
      <c r="H175" s="2" t="n">
        <v>1</v>
      </c>
      <c r="I175" s="2" t="n">
        <v>4</v>
      </c>
      <c r="J175" s="2" t="n">
        <f aca="false">F175/(F175+G175)</f>
        <v>0.545454545454545</v>
      </c>
      <c r="K175" s="3" t="n">
        <v>73711</v>
      </c>
      <c r="L175" s="3" t="n">
        <v>10940284</v>
      </c>
      <c r="M175" s="3" t="s">
        <v>18</v>
      </c>
      <c r="N175" s="3" t="n">
        <v>0.20018</v>
      </c>
      <c r="O175" s="3" t="s">
        <v>783</v>
      </c>
      <c r="P175" s="3" t="s">
        <v>784</v>
      </c>
      <c r="Q175" s="3" t="s">
        <v>785</v>
      </c>
    </row>
    <row r="176" customFormat="false" ht="13" hidden="false" customHeight="false" outlineLevel="0" collapsed="false">
      <c r="A176" s="1" t="s">
        <v>786</v>
      </c>
      <c r="B176" s="2" t="s">
        <v>624</v>
      </c>
      <c r="C176" s="3" t="n">
        <v>0.20018</v>
      </c>
      <c r="E176" s="3" t="s">
        <v>787</v>
      </c>
      <c r="F176" s="2" t="n">
        <v>51</v>
      </c>
      <c r="G176" s="2" t="n">
        <v>39</v>
      </c>
      <c r="H176" s="2" t="n">
        <v>0</v>
      </c>
      <c r="I176" s="2" t="n">
        <v>3</v>
      </c>
      <c r="J176" s="2" t="n">
        <f aca="false">F176/(F176+G176)</f>
        <v>0.566666666666667</v>
      </c>
      <c r="K176" s="3" t="n">
        <v>39600</v>
      </c>
      <c r="L176" s="3" t="n">
        <v>10906173</v>
      </c>
      <c r="M176" s="3" t="s">
        <v>18</v>
      </c>
      <c r="N176" s="3" t="n">
        <v>0.20018</v>
      </c>
      <c r="O176" s="3" t="s">
        <v>788</v>
      </c>
      <c r="P176" s="3" t="s">
        <v>789</v>
      </c>
      <c r="Q176" s="3" t="s">
        <v>790</v>
      </c>
    </row>
    <row r="177" customFormat="false" ht="13" hidden="false" customHeight="false" outlineLevel="0" collapsed="false">
      <c r="A177" s="1" t="s">
        <v>791</v>
      </c>
      <c r="B177" s="2" t="s">
        <v>624</v>
      </c>
      <c r="C177" s="3" t="n">
        <v>0.20018</v>
      </c>
      <c r="E177" s="3" t="s">
        <v>787</v>
      </c>
      <c r="F177" s="2" t="n">
        <v>48</v>
      </c>
      <c r="G177" s="2" t="n">
        <v>39</v>
      </c>
      <c r="H177" s="2" t="n">
        <v>0</v>
      </c>
      <c r="I177" s="2" t="n">
        <v>6</v>
      </c>
      <c r="J177" s="2" t="n">
        <f aca="false">F177/(F177+G177)</f>
        <v>0.551724137931035</v>
      </c>
      <c r="K177" s="3" t="n">
        <v>134896</v>
      </c>
      <c r="L177" s="3" t="n">
        <v>11001469</v>
      </c>
      <c r="M177" s="3" t="s">
        <v>18</v>
      </c>
      <c r="N177" s="3" t="n">
        <v>0.20018</v>
      </c>
      <c r="O177" s="3" t="s">
        <v>792</v>
      </c>
      <c r="P177" s="3" t="s">
        <v>793</v>
      </c>
      <c r="Q177" s="3" t="s">
        <v>794</v>
      </c>
    </row>
    <row r="178" customFormat="false" ht="13" hidden="false" customHeight="false" outlineLevel="0" collapsed="false">
      <c r="A178" s="1" t="s">
        <v>795</v>
      </c>
      <c r="B178" s="2" t="s">
        <v>624</v>
      </c>
      <c r="C178" s="3" t="n">
        <v>0.20018</v>
      </c>
      <c r="E178" s="3" t="s">
        <v>787</v>
      </c>
      <c r="F178" s="2" t="n">
        <v>49</v>
      </c>
      <c r="G178" s="2" t="n">
        <v>38</v>
      </c>
      <c r="H178" s="2" t="n">
        <v>0</v>
      </c>
      <c r="I178" s="2" t="n">
        <v>6</v>
      </c>
      <c r="J178" s="2" t="n">
        <f aca="false">F178/(F178+G178)</f>
        <v>0.563218390804598</v>
      </c>
      <c r="K178" s="3" t="n">
        <v>323566</v>
      </c>
      <c r="L178" s="3" t="n">
        <v>11190139</v>
      </c>
      <c r="M178" s="3" t="s">
        <v>18</v>
      </c>
      <c r="N178" s="3" t="n">
        <v>0.20018</v>
      </c>
      <c r="O178" s="3" t="s">
        <v>796</v>
      </c>
      <c r="P178" s="3" t="s">
        <v>797</v>
      </c>
      <c r="Q178" s="3" t="s">
        <v>798</v>
      </c>
    </row>
    <row r="179" customFormat="false" ht="13" hidden="false" customHeight="false" outlineLevel="0" collapsed="false">
      <c r="A179" s="1" t="s">
        <v>799</v>
      </c>
      <c r="B179" s="2" t="s">
        <v>624</v>
      </c>
      <c r="C179" s="3" t="n">
        <v>0.20018</v>
      </c>
      <c r="E179" s="3" t="s">
        <v>787</v>
      </c>
      <c r="F179" s="2" t="n">
        <v>49</v>
      </c>
      <c r="G179" s="2" t="n">
        <v>41</v>
      </c>
      <c r="H179" s="2" t="n">
        <v>2</v>
      </c>
      <c r="I179" s="2" t="n">
        <v>1</v>
      </c>
      <c r="J179" s="2" t="n">
        <f aca="false">F179/(F179+G179)</f>
        <v>0.544444444444444</v>
      </c>
      <c r="K179" s="3" t="n">
        <v>360515</v>
      </c>
      <c r="L179" s="3" t="n">
        <v>11540535</v>
      </c>
      <c r="M179" s="3" t="s">
        <v>18</v>
      </c>
      <c r="N179" s="3" t="n">
        <v>0.20018</v>
      </c>
      <c r="O179" s="3" t="s">
        <v>800</v>
      </c>
      <c r="P179" s="3" t="s">
        <v>801</v>
      </c>
      <c r="Q179" s="3" t="s">
        <v>802</v>
      </c>
    </row>
    <row r="180" customFormat="false" ht="13" hidden="false" customHeight="false" outlineLevel="0" collapsed="false">
      <c r="A180" s="1" t="s">
        <v>803</v>
      </c>
      <c r="B180" s="2" t="s">
        <v>624</v>
      </c>
      <c r="C180" s="3" t="n">
        <v>0.206028</v>
      </c>
      <c r="E180" s="3" t="s">
        <v>804</v>
      </c>
      <c r="F180" s="2" t="n">
        <v>48</v>
      </c>
      <c r="G180" s="2" t="n">
        <v>40</v>
      </c>
      <c r="H180" s="2" t="n">
        <v>1</v>
      </c>
      <c r="I180" s="2" t="n">
        <v>4</v>
      </c>
      <c r="J180" s="2" t="n">
        <f aca="false">F180/(F180+G180)</f>
        <v>0.545454545454545</v>
      </c>
      <c r="K180" s="3" t="n">
        <v>43051</v>
      </c>
      <c r="L180" s="3" t="n">
        <v>11829353</v>
      </c>
      <c r="M180" s="3" t="s">
        <v>18</v>
      </c>
      <c r="N180" s="3" t="n">
        <v>0.206028</v>
      </c>
      <c r="O180" s="3" t="s">
        <v>805</v>
      </c>
      <c r="P180" s="3" t="s">
        <v>806</v>
      </c>
      <c r="Q180" s="3" t="s">
        <v>807</v>
      </c>
    </row>
    <row r="181" customFormat="false" ht="13" hidden="false" customHeight="false" outlineLevel="0" collapsed="false">
      <c r="A181" s="1" t="s">
        <v>808</v>
      </c>
      <c r="B181" s="2" t="s">
        <v>624</v>
      </c>
      <c r="C181" s="3" t="n">
        <v>0.230725</v>
      </c>
      <c r="E181" s="3" t="s">
        <v>809</v>
      </c>
      <c r="F181" s="2" t="n">
        <v>53</v>
      </c>
      <c r="G181" s="2" t="n">
        <v>39</v>
      </c>
      <c r="H181" s="2" t="n">
        <v>0</v>
      </c>
      <c r="I181" s="2" t="n">
        <v>1</v>
      </c>
      <c r="J181" s="2" t="n">
        <f aca="false">F181/(F181+G181)</f>
        <v>0.576086956521739</v>
      </c>
      <c r="K181" s="3" t="n">
        <v>65921</v>
      </c>
      <c r="L181" s="3" t="n">
        <v>12112923</v>
      </c>
      <c r="M181" s="3" t="s">
        <v>48</v>
      </c>
      <c r="N181" s="3" t="n">
        <v>0.230725</v>
      </c>
      <c r="O181" s="3" t="s">
        <v>810</v>
      </c>
      <c r="P181" s="3" t="s">
        <v>811</v>
      </c>
      <c r="Q181" s="3" t="s">
        <v>812</v>
      </c>
    </row>
    <row r="182" customFormat="false" ht="13" hidden="false" customHeight="false" outlineLevel="0" collapsed="false">
      <c r="A182" s="1" t="s">
        <v>813</v>
      </c>
      <c r="B182" s="2" t="s">
        <v>624</v>
      </c>
      <c r="C182" s="3" t="n">
        <v>0.25512</v>
      </c>
      <c r="E182" s="3" t="s">
        <v>814</v>
      </c>
      <c r="F182" s="2" t="n">
        <v>52</v>
      </c>
      <c r="G182" s="2" t="n">
        <v>37</v>
      </c>
      <c r="H182" s="2" t="n">
        <v>0</v>
      </c>
      <c r="I182" s="2" t="n">
        <v>4</v>
      </c>
      <c r="J182" s="2" t="n">
        <f aca="false">F182/(F182+G182)</f>
        <v>0.584269662921348</v>
      </c>
      <c r="K182" s="3" t="n">
        <v>79287</v>
      </c>
      <c r="L182" s="3" t="n">
        <v>12310512</v>
      </c>
      <c r="M182" s="3" t="s">
        <v>18</v>
      </c>
      <c r="N182" s="3" t="n">
        <v>0.25512</v>
      </c>
      <c r="O182" s="3" t="s">
        <v>815</v>
      </c>
      <c r="P182" s="3" t="s">
        <v>816</v>
      </c>
      <c r="Q182" s="3" t="s">
        <v>817</v>
      </c>
    </row>
    <row r="183" customFormat="false" ht="13" hidden="false" customHeight="false" outlineLevel="0" collapsed="false">
      <c r="A183" s="1" t="s">
        <v>818</v>
      </c>
      <c r="B183" s="2" t="s">
        <v>624</v>
      </c>
      <c r="C183" s="3" t="n">
        <v>0.289147</v>
      </c>
      <c r="E183" s="3" t="s">
        <v>819</v>
      </c>
      <c r="F183" s="2" t="n">
        <v>47</v>
      </c>
      <c r="G183" s="2" t="n">
        <v>36</v>
      </c>
      <c r="H183" s="2" t="n">
        <v>0</v>
      </c>
      <c r="I183" s="2" t="n">
        <v>10</v>
      </c>
      <c r="J183" s="2" t="n">
        <f aca="false">F183/(F183+G183)</f>
        <v>0.566265060240964</v>
      </c>
      <c r="K183" s="3" t="n">
        <v>9562</v>
      </c>
      <c r="L183" s="3" t="n">
        <v>12479719</v>
      </c>
      <c r="M183" s="3" t="s">
        <v>18</v>
      </c>
      <c r="N183" s="3" t="n">
        <v>0.289147</v>
      </c>
      <c r="O183" s="3" t="s">
        <v>820</v>
      </c>
      <c r="P183" s="3" t="s">
        <v>821</v>
      </c>
      <c r="Q183" s="3" t="s">
        <v>822</v>
      </c>
    </row>
    <row r="184" customFormat="false" ht="13" hidden="false" customHeight="false" outlineLevel="0" collapsed="false">
      <c r="A184" s="1" t="s">
        <v>823</v>
      </c>
      <c r="B184" s="2" t="s">
        <v>624</v>
      </c>
      <c r="C184" s="3" t="n">
        <v>0.295282</v>
      </c>
      <c r="E184" s="3" t="s">
        <v>824</v>
      </c>
      <c r="F184" s="2" t="n">
        <v>49</v>
      </c>
      <c r="G184" s="2" t="n">
        <v>35</v>
      </c>
      <c r="H184" s="2" t="n">
        <v>0</v>
      </c>
      <c r="I184" s="2" t="n">
        <v>9</v>
      </c>
      <c r="J184" s="2" t="n">
        <f aca="false">F184/(F184+G184)</f>
        <v>0.583333333333333</v>
      </c>
      <c r="K184" s="3" t="n">
        <v>134184</v>
      </c>
      <c r="L184" s="3" t="n">
        <v>12708917</v>
      </c>
      <c r="M184" s="3" t="s">
        <v>48</v>
      </c>
      <c r="N184" s="3" t="n">
        <v>0.295282</v>
      </c>
      <c r="O184" s="3" t="s">
        <v>825</v>
      </c>
      <c r="P184" s="3" t="s">
        <v>826</v>
      </c>
      <c r="Q184" s="3" t="s">
        <v>827</v>
      </c>
    </row>
    <row r="185" customFormat="false" ht="13" hidden="false" customHeight="false" outlineLevel="0" collapsed="false">
      <c r="A185" s="1" t="s">
        <v>828</v>
      </c>
      <c r="B185" s="2" t="s">
        <v>624</v>
      </c>
      <c r="C185" s="3" t="n">
        <v>0.309568</v>
      </c>
      <c r="E185" s="3" t="s">
        <v>829</v>
      </c>
      <c r="F185" s="2" t="n">
        <v>45</v>
      </c>
      <c r="G185" s="2" t="n">
        <v>29</v>
      </c>
      <c r="H185" s="2" t="n">
        <v>2</v>
      </c>
      <c r="I185" s="2" t="n">
        <v>17</v>
      </c>
      <c r="J185" s="2" t="n">
        <f aca="false">F185/(F185+G185)</f>
        <v>0.608108108108108</v>
      </c>
      <c r="K185" s="3" t="n">
        <v>81235</v>
      </c>
      <c r="L185" s="3" t="n">
        <v>12899865</v>
      </c>
      <c r="M185" s="3" t="s">
        <v>18</v>
      </c>
      <c r="N185" s="3" t="n">
        <v>0.309568</v>
      </c>
      <c r="O185" s="3" t="s">
        <v>830</v>
      </c>
      <c r="P185" s="3" t="s">
        <v>831</v>
      </c>
      <c r="Q185" s="3" t="s">
        <v>832</v>
      </c>
    </row>
    <row r="186" customFormat="false" ht="13" hidden="false" customHeight="false" outlineLevel="0" collapsed="false">
      <c r="A186" s="1" t="s">
        <v>833</v>
      </c>
      <c r="B186" s="2" t="s">
        <v>624</v>
      </c>
      <c r="C186" s="3" t="n">
        <v>0.375236</v>
      </c>
      <c r="E186" s="3" t="s">
        <v>834</v>
      </c>
      <c r="F186" s="2" t="n">
        <v>57</v>
      </c>
      <c r="G186" s="2" t="n">
        <v>35</v>
      </c>
      <c r="H186" s="2" t="n">
        <v>0</v>
      </c>
      <c r="I186" s="2" t="n">
        <v>1</v>
      </c>
      <c r="J186" s="2" t="n">
        <f aca="false">F186/(F186+G186)</f>
        <v>0.619565217391304</v>
      </c>
      <c r="K186" s="3" t="n">
        <v>788121</v>
      </c>
      <c r="L186" s="3" t="n">
        <v>12975782</v>
      </c>
      <c r="M186" s="3" t="s">
        <v>48</v>
      </c>
      <c r="N186" s="3" t="n">
        <v>0.375236</v>
      </c>
      <c r="O186" s="3" t="s">
        <v>835</v>
      </c>
      <c r="P186" s="3" t="s">
        <v>836</v>
      </c>
      <c r="Q186" s="3" t="s">
        <v>837</v>
      </c>
    </row>
    <row r="187" customFormat="false" ht="13" hidden="false" customHeight="false" outlineLevel="0" collapsed="false">
      <c r="A187" s="1" t="s">
        <v>838</v>
      </c>
      <c r="B187" s="2" t="s">
        <v>624</v>
      </c>
      <c r="C187" s="3" t="n">
        <v>0.39905</v>
      </c>
      <c r="E187" s="3" t="s">
        <v>834</v>
      </c>
      <c r="F187" s="2" t="n">
        <v>55</v>
      </c>
      <c r="G187" s="2" t="n">
        <v>36</v>
      </c>
      <c r="H187" s="2" t="n">
        <v>0</v>
      </c>
      <c r="I187" s="2" t="n">
        <v>2</v>
      </c>
      <c r="J187" s="2" t="n">
        <f aca="false">F187/(F187+G187)</f>
        <v>0.604395604395604</v>
      </c>
      <c r="K187" s="3" t="n">
        <v>550170</v>
      </c>
      <c r="L187" s="3" t="n">
        <v>13213733</v>
      </c>
      <c r="M187" s="3" t="s">
        <v>48</v>
      </c>
      <c r="N187" s="3" t="n">
        <v>0.39905</v>
      </c>
      <c r="O187" s="3" t="s">
        <v>839</v>
      </c>
      <c r="P187" s="3" t="s">
        <v>840</v>
      </c>
      <c r="Q187" s="3" t="s">
        <v>841</v>
      </c>
    </row>
    <row r="188" customFormat="false" ht="13" hidden="false" customHeight="false" outlineLevel="0" collapsed="false">
      <c r="A188" s="1" t="s">
        <v>842</v>
      </c>
      <c r="B188" s="2" t="s">
        <v>624</v>
      </c>
      <c r="C188" s="3" t="n">
        <v>0.411551</v>
      </c>
      <c r="E188" s="3" t="s">
        <v>834</v>
      </c>
      <c r="F188" s="2" t="n">
        <v>47</v>
      </c>
      <c r="G188" s="2" t="n">
        <v>37</v>
      </c>
      <c r="H188" s="2" t="n">
        <v>1</v>
      </c>
      <c r="I188" s="2" t="n">
        <v>8</v>
      </c>
      <c r="J188" s="2" t="n">
        <f aca="false">F188/(F188+G188)</f>
        <v>0.55952380952381</v>
      </c>
      <c r="K188" s="3" t="n">
        <v>216740</v>
      </c>
      <c r="L188" s="3" t="n">
        <v>13547163</v>
      </c>
      <c r="M188" s="3" t="s">
        <v>48</v>
      </c>
      <c r="N188" s="3" t="n">
        <v>0.411551</v>
      </c>
      <c r="O188" s="3" t="s">
        <v>843</v>
      </c>
      <c r="P188" s="3" t="s">
        <v>844</v>
      </c>
      <c r="Q188" s="3" t="s">
        <v>845</v>
      </c>
    </row>
    <row r="189" customFormat="false" ht="13" hidden="false" customHeight="false" outlineLevel="0" collapsed="false">
      <c r="A189" s="1" t="s">
        <v>846</v>
      </c>
      <c r="B189" s="2" t="s">
        <v>624</v>
      </c>
      <c r="C189" s="3" t="n">
        <v>0.423897</v>
      </c>
      <c r="E189" s="3" t="s">
        <v>847</v>
      </c>
      <c r="F189" s="2" t="n">
        <v>51</v>
      </c>
      <c r="G189" s="2" t="n">
        <v>41</v>
      </c>
      <c r="H189" s="2" t="n">
        <v>0</v>
      </c>
      <c r="I189" s="2" t="n">
        <v>1</v>
      </c>
      <c r="J189" s="2" t="n">
        <f aca="false">F189/(F189+G189)</f>
        <v>0.554347826086957</v>
      </c>
      <c r="K189" s="3" t="n">
        <v>169747</v>
      </c>
      <c r="L189" s="3" t="n">
        <v>13823289</v>
      </c>
      <c r="M189" s="3" t="s">
        <v>42</v>
      </c>
      <c r="N189" s="3" t="n">
        <v>0.423897</v>
      </c>
      <c r="O189" s="3" t="s">
        <v>848</v>
      </c>
      <c r="P189" s="3" t="s">
        <v>849</v>
      </c>
      <c r="Q189" s="3" t="s">
        <v>850</v>
      </c>
    </row>
    <row r="190" customFormat="false" ht="13" hidden="false" customHeight="false" outlineLevel="0" collapsed="false">
      <c r="A190" s="1" t="s">
        <v>851</v>
      </c>
      <c r="B190" s="2" t="s">
        <v>624</v>
      </c>
      <c r="C190" s="3" t="n">
        <v>0.429612</v>
      </c>
      <c r="E190" s="3" t="s">
        <v>847</v>
      </c>
      <c r="F190" s="2" t="n">
        <v>51</v>
      </c>
      <c r="G190" s="2" t="n">
        <v>39</v>
      </c>
      <c r="H190" s="2" t="n">
        <v>0</v>
      </c>
      <c r="I190" s="2" t="n">
        <v>3</v>
      </c>
      <c r="J190" s="2" t="n">
        <f aca="false">F190/(F190+G190)</f>
        <v>0.566666666666667</v>
      </c>
      <c r="K190" s="3" t="n">
        <v>137772</v>
      </c>
      <c r="L190" s="3" t="n">
        <v>13855264</v>
      </c>
      <c r="M190" s="3" t="s">
        <v>42</v>
      </c>
      <c r="N190" s="3" t="n">
        <v>0.429612</v>
      </c>
      <c r="O190" s="3" t="s">
        <v>852</v>
      </c>
      <c r="P190" s="3" t="s">
        <v>853</v>
      </c>
      <c r="Q190" s="3" t="s">
        <v>854</v>
      </c>
    </row>
    <row r="191" customFormat="false" ht="13" hidden="false" customHeight="false" outlineLevel="0" collapsed="false">
      <c r="A191" s="1" t="s">
        <v>855</v>
      </c>
      <c r="B191" s="2" t="s">
        <v>624</v>
      </c>
      <c r="C191" s="3" t="n">
        <v>0.435529</v>
      </c>
      <c r="E191" s="3" t="s">
        <v>856</v>
      </c>
      <c r="F191" s="2" t="n">
        <v>52</v>
      </c>
      <c r="G191" s="2" t="n">
        <v>40</v>
      </c>
      <c r="H191" s="2" t="n">
        <v>0</v>
      </c>
      <c r="I191" s="2" t="n">
        <v>1</v>
      </c>
      <c r="J191" s="2" t="n">
        <f aca="false">F191/(F191+G191)</f>
        <v>0.565217391304348</v>
      </c>
      <c r="K191" s="3" t="n">
        <v>93553</v>
      </c>
      <c r="L191" s="3" t="n">
        <v>14086589</v>
      </c>
      <c r="M191" s="3" t="s">
        <v>42</v>
      </c>
      <c r="N191" s="3" t="n">
        <v>0.435529</v>
      </c>
      <c r="O191" s="3" t="s">
        <v>857</v>
      </c>
      <c r="P191" s="3" t="s">
        <v>858</v>
      </c>
      <c r="Q191" s="3" t="s">
        <v>859</v>
      </c>
    </row>
    <row r="192" customFormat="false" ht="13" hidden="false" customHeight="false" outlineLevel="0" collapsed="false">
      <c r="A192" s="1" t="s">
        <v>860</v>
      </c>
      <c r="B192" s="2" t="s">
        <v>624</v>
      </c>
      <c r="C192" s="3" t="n">
        <v>0.441377</v>
      </c>
      <c r="E192" s="3" t="s">
        <v>856</v>
      </c>
      <c r="F192" s="2" t="n">
        <v>50</v>
      </c>
      <c r="G192" s="2" t="n">
        <v>38</v>
      </c>
      <c r="H192" s="2" t="n">
        <v>0</v>
      </c>
      <c r="I192" s="2" t="n">
        <v>5</v>
      </c>
      <c r="J192" s="2" t="n">
        <f aca="false">F192/(F192+G192)</f>
        <v>0.568181818181818</v>
      </c>
      <c r="K192" s="3" t="n">
        <v>123376</v>
      </c>
      <c r="L192" s="3" t="n">
        <v>14116412</v>
      </c>
      <c r="M192" s="3" t="s">
        <v>42</v>
      </c>
      <c r="N192" s="3" t="n">
        <v>0.441377</v>
      </c>
      <c r="O192" s="3" t="s">
        <v>861</v>
      </c>
      <c r="P192" s="3" t="s">
        <v>862</v>
      </c>
      <c r="Q192" s="3" t="s">
        <v>863</v>
      </c>
    </row>
    <row r="193" customFormat="false" ht="13" hidden="false" customHeight="false" outlineLevel="0" collapsed="false">
      <c r="A193" s="5" t="s">
        <v>864</v>
      </c>
      <c r="B193" s="2" t="s">
        <v>624</v>
      </c>
      <c r="E193" s="3" t="s">
        <v>856</v>
      </c>
      <c r="F193" s="2" t="n">
        <v>20</v>
      </c>
      <c r="G193" s="2" t="n">
        <v>21</v>
      </c>
      <c r="H193" s="2" t="n">
        <v>0</v>
      </c>
      <c r="I193" s="2" t="n">
        <v>52</v>
      </c>
      <c r="J193" s="2" t="n">
        <f aca="false">F193/(F193+G193)</f>
        <v>0.487804878048781</v>
      </c>
      <c r="K193" s="3" t="n">
        <v>238612</v>
      </c>
      <c r="L193" s="3" t="n">
        <v>14231648</v>
      </c>
      <c r="M193" s="3" t="s">
        <v>42</v>
      </c>
      <c r="O193" s="3" t="s">
        <v>865</v>
      </c>
      <c r="P193" s="3" t="s">
        <v>866</v>
      </c>
      <c r="Q193" s="3" t="s">
        <v>867</v>
      </c>
    </row>
    <row r="194" customFormat="false" ht="13" hidden="false" customHeight="false" outlineLevel="0" collapsed="false">
      <c r="A194" s="1" t="s">
        <v>868</v>
      </c>
      <c r="B194" s="2" t="s">
        <v>624</v>
      </c>
      <c r="C194" s="3" t="n">
        <v>0.452872</v>
      </c>
      <c r="E194" s="3" t="s">
        <v>869</v>
      </c>
      <c r="F194" s="2" t="n">
        <v>51</v>
      </c>
      <c r="G194" s="2" t="n">
        <v>40</v>
      </c>
      <c r="H194" s="2" t="n">
        <v>0</v>
      </c>
      <c r="I194" s="2" t="n">
        <v>2</v>
      </c>
      <c r="J194" s="2" t="n">
        <f aca="false">F194/(F194+G194)</f>
        <v>0.56043956043956</v>
      </c>
      <c r="K194" s="3" t="n">
        <v>364909</v>
      </c>
      <c r="L194" s="3" t="n">
        <v>14290313</v>
      </c>
      <c r="M194" s="3" t="s">
        <v>42</v>
      </c>
      <c r="N194" s="3" t="n">
        <v>0.452872</v>
      </c>
      <c r="O194" s="3" t="s">
        <v>870</v>
      </c>
      <c r="P194" s="3" t="s">
        <v>871</v>
      </c>
      <c r="Q194" s="3" t="s">
        <v>872</v>
      </c>
    </row>
    <row r="195" customFormat="false" ht="13" hidden="false" customHeight="false" outlineLevel="0" collapsed="false">
      <c r="A195" s="1" t="s">
        <v>873</v>
      </c>
      <c r="B195" s="2" t="s">
        <v>624</v>
      </c>
      <c r="C195" s="3" t="n">
        <v>0.452872</v>
      </c>
      <c r="E195" s="3" t="s">
        <v>869</v>
      </c>
      <c r="F195" s="2" t="n">
        <v>50</v>
      </c>
      <c r="G195" s="2" t="n">
        <v>40</v>
      </c>
      <c r="H195" s="2" t="n">
        <v>1</v>
      </c>
      <c r="I195" s="2" t="n">
        <v>2</v>
      </c>
      <c r="J195" s="2" t="n">
        <f aca="false">F195/(F195+G195)</f>
        <v>0.555555555555556</v>
      </c>
      <c r="K195" s="3" t="n">
        <v>96844</v>
      </c>
      <c r="L195" s="3" t="n">
        <v>14558378</v>
      </c>
      <c r="M195" s="3" t="s">
        <v>42</v>
      </c>
      <c r="N195" s="3" t="n">
        <v>0.452872</v>
      </c>
      <c r="O195" s="3" t="s">
        <v>874</v>
      </c>
      <c r="P195" s="3" t="s">
        <v>875</v>
      </c>
      <c r="Q195" s="3" t="s">
        <v>876</v>
      </c>
    </row>
    <row r="196" s="9" customFormat="true" ht="13" hidden="false" customHeight="false" outlineLevel="0" collapsed="false">
      <c r="A196" s="7"/>
      <c r="B196" s="8"/>
      <c r="F196" s="8"/>
      <c r="G196" s="8"/>
      <c r="H196" s="8"/>
      <c r="I196" s="8"/>
      <c r="J196" s="8"/>
    </row>
    <row r="197" customFormat="false" ht="13" hidden="false" customHeight="false" outlineLevel="0" collapsed="false">
      <c r="A197" s="5" t="s">
        <v>877</v>
      </c>
      <c r="B197" s="2" t="s">
        <v>878</v>
      </c>
      <c r="E197" s="3" t="s">
        <v>879</v>
      </c>
      <c r="F197" s="2" t="n">
        <v>25</v>
      </c>
      <c r="G197" s="2" t="n">
        <v>21</v>
      </c>
      <c r="H197" s="2" t="n">
        <v>0</v>
      </c>
      <c r="I197" s="2" t="n">
        <v>47</v>
      </c>
      <c r="J197" s="2" t="n">
        <f aca="false">F197/(F197+G197)</f>
        <v>0.543478260869565</v>
      </c>
      <c r="K197" s="3" t="n">
        <v>743957</v>
      </c>
      <c r="L197" s="3" t="n">
        <v>314601</v>
      </c>
      <c r="M197" s="3" t="s">
        <v>48</v>
      </c>
      <c r="O197" s="3" t="s">
        <v>880</v>
      </c>
      <c r="P197" s="3" t="s">
        <v>881</v>
      </c>
      <c r="Q197" s="3" t="s">
        <v>882</v>
      </c>
    </row>
    <row r="198" customFormat="false" ht="13" hidden="false" customHeight="false" outlineLevel="0" collapsed="false">
      <c r="A198" s="1" t="s">
        <v>883</v>
      </c>
      <c r="B198" s="2" t="s">
        <v>878</v>
      </c>
      <c r="C198" s="3" t="n">
        <v>0</v>
      </c>
      <c r="E198" s="3" t="s">
        <v>879</v>
      </c>
      <c r="F198" s="2" t="n">
        <v>37</v>
      </c>
      <c r="G198" s="2" t="n">
        <v>43</v>
      </c>
      <c r="H198" s="2" t="n">
        <v>1</v>
      </c>
      <c r="I198" s="2" t="n">
        <v>12</v>
      </c>
      <c r="J198" s="2" t="n">
        <f aca="false">F198/(F198+G198)</f>
        <v>0.4625</v>
      </c>
      <c r="K198" s="3" t="n">
        <v>693208</v>
      </c>
      <c r="L198" s="3" t="n">
        <v>365350</v>
      </c>
      <c r="M198" s="3" t="s">
        <v>48</v>
      </c>
      <c r="N198" s="3" t="n">
        <v>0</v>
      </c>
      <c r="O198" s="3" t="s">
        <v>884</v>
      </c>
      <c r="P198" s="3" t="s">
        <v>885</v>
      </c>
      <c r="Q198" s="3" t="s">
        <v>886</v>
      </c>
    </row>
    <row r="199" customFormat="false" ht="13" hidden="false" customHeight="false" outlineLevel="0" collapsed="false">
      <c r="A199" s="5" t="s">
        <v>887</v>
      </c>
      <c r="B199" s="2" t="s">
        <v>878</v>
      </c>
      <c r="E199" s="3" t="s">
        <v>879</v>
      </c>
      <c r="F199" s="2" t="n">
        <v>40</v>
      </c>
      <c r="G199" s="2" t="n">
        <v>33</v>
      </c>
      <c r="H199" s="2" t="n">
        <v>0</v>
      </c>
      <c r="I199" s="2" t="n">
        <v>20</v>
      </c>
      <c r="J199" s="2" t="n">
        <f aca="false">F199/(F199+G199)</f>
        <v>0.547945205479452</v>
      </c>
      <c r="K199" s="3" t="n">
        <v>251510</v>
      </c>
      <c r="L199" s="3" t="n">
        <v>807048</v>
      </c>
      <c r="M199" s="3" t="s">
        <v>48</v>
      </c>
      <c r="O199" s="3" t="s">
        <v>888</v>
      </c>
      <c r="P199" s="3" t="s">
        <v>889</v>
      </c>
      <c r="Q199" s="3" t="s">
        <v>890</v>
      </c>
    </row>
    <row r="200" customFormat="false" ht="13" hidden="false" customHeight="false" outlineLevel="0" collapsed="false">
      <c r="A200" s="1" t="s">
        <v>891</v>
      </c>
      <c r="B200" s="2" t="s">
        <v>878</v>
      </c>
      <c r="C200" s="3" t="n">
        <v>0.006536</v>
      </c>
      <c r="E200" s="3" t="s">
        <v>879</v>
      </c>
      <c r="F200" s="2" t="n">
        <v>43</v>
      </c>
      <c r="G200" s="2" t="n">
        <v>43</v>
      </c>
      <c r="H200" s="2" t="n">
        <v>0</v>
      </c>
      <c r="I200" s="2" t="n">
        <v>7</v>
      </c>
      <c r="J200" s="2" t="n">
        <f aca="false">F200/(F200+G200)</f>
        <v>0.5</v>
      </c>
      <c r="K200" s="3" t="n">
        <v>104382</v>
      </c>
      <c r="L200" s="3" t="n">
        <v>954176</v>
      </c>
      <c r="M200" s="3" t="s">
        <v>48</v>
      </c>
      <c r="N200" s="3" t="n">
        <v>0.006536</v>
      </c>
      <c r="O200" s="3" t="s">
        <v>892</v>
      </c>
      <c r="P200" s="3" t="s">
        <v>893</v>
      </c>
      <c r="Q200" s="3" t="s">
        <v>894</v>
      </c>
    </row>
    <row r="201" customFormat="false" ht="13" hidden="false" customHeight="false" outlineLevel="0" collapsed="false">
      <c r="A201" s="1" t="s">
        <v>895</v>
      </c>
      <c r="B201" s="2" t="s">
        <v>878</v>
      </c>
      <c r="C201" s="3" t="n">
        <v>0.006536</v>
      </c>
      <c r="E201" s="3" t="s">
        <v>879</v>
      </c>
      <c r="F201" s="2" t="n">
        <v>43</v>
      </c>
      <c r="G201" s="2" t="n">
        <v>45</v>
      </c>
      <c r="H201" s="2" t="n">
        <v>0</v>
      </c>
      <c r="I201" s="2" t="n">
        <v>5</v>
      </c>
      <c r="J201" s="2" t="n">
        <f aca="false">F201/(F201+G201)</f>
        <v>0.488636363636364</v>
      </c>
      <c r="K201" s="3" t="n">
        <v>22148</v>
      </c>
      <c r="L201" s="3" t="n">
        <v>1036410</v>
      </c>
      <c r="M201" s="3" t="s">
        <v>48</v>
      </c>
      <c r="N201" s="3" t="n">
        <v>0.006536</v>
      </c>
      <c r="O201" s="3" t="s">
        <v>896</v>
      </c>
      <c r="P201" s="3" t="s">
        <v>897</v>
      </c>
      <c r="Q201" s="3" t="s">
        <v>898</v>
      </c>
    </row>
    <row r="202" customFormat="false" ht="13" hidden="false" customHeight="false" outlineLevel="0" collapsed="false">
      <c r="A202" s="1" t="s">
        <v>899</v>
      </c>
      <c r="B202" s="2" t="s">
        <v>878</v>
      </c>
      <c r="C202" s="3" t="n">
        <v>0.006536</v>
      </c>
      <c r="E202" s="3" t="s">
        <v>900</v>
      </c>
      <c r="F202" s="2" t="n">
        <v>43</v>
      </c>
      <c r="G202" s="2" t="n">
        <v>44</v>
      </c>
      <c r="H202" s="2" t="n">
        <v>0</v>
      </c>
      <c r="I202" s="2" t="n">
        <v>6</v>
      </c>
      <c r="J202" s="2" t="n">
        <f aca="false">F202/(F202+G202)</f>
        <v>0.494252873563218</v>
      </c>
      <c r="K202" s="3" t="n">
        <v>211859</v>
      </c>
      <c r="L202" s="3" t="n">
        <v>1270417</v>
      </c>
      <c r="M202" s="3" t="s">
        <v>48</v>
      </c>
      <c r="N202" s="3" t="n">
        <v>0.006536</v>
      </c>
      <c r="O202" s="3" t="s">
        <v>901</v>
      </c>
      <c r="P202" s="3" t="s">
        <v>902</v>
      </c>
      <c r="Q202" s="3" t="s">
        <v>903</v>
      </c>
    </row>
    <row r="203" customFormat="false" ht="13" hidden="false" customHeight="false" outlineLevel="0" collapsed="false">
      <c r="A203" s="1" t="s">
        <v>904</v>
      </c>
      <c r="B203" s="2" t="s">
        <v>878</v>
      </c>
      <c r="C203" s="3" t="n">
        <v>0.018732</v>
      </c>
      <c r="E203" s="3" t="s">
        <v>905</v>
      </c>
      <c r="F203" s="2" t="n">
        <v>46</v>
      </c>
      <c r="G203" s="2" t="n">
        <v>43</v>
      </c>
      <c r="H203" s="2" t="n">
        <v>0</v>
      </c>
      <c r="I203" s="2" t="n">
        <v>4</v>
      </c>
      <c r="J203" s="2" t="n">
        <f aca="false">F203/(F203+G203)</f>
        <v>0.51685393258427</v>
      </c>
      <c r="K203" s="3" t="n">
        <v>38274</v>
      </c>
      <c r="L203" s="3" t="n">
        <v>1391856</v>
      </c>
      <c r="M203" s="3" t="s">
        <v>42</v>
      </c>
      <c r="N203" s="3" t="n">
        <v>0.018732</v>
      </c>
      <c r="O203" s="3" t="s">
        <v>906</v>
      </c>
      <c r="P203" s="3" t="s">
        <v>907</v>
      </c>
      <c r="Q203" s="3" t="s">
        <v>908</v>
      </c>
    </row>
    <row r="204" customFormat="false" ht="13" hidden="false" customHeight="false" outlineLevel="0" collapsed="false">
      <c r="A204" s="1" t="s">
        <v>909</v>
      </c>
      <c r="B204" s="2" t="s">
        <v>878</v>
      </c>
      <c r="C204" s="3" t="n">
        <v>0.018732</v>
      </c>
      <c r="E204" s="3" t="s">
        <v>910</v>
      </c>
      <c r="F204" s="2" t="n">
        <v>47</v>
      </c>
      <c r="G204" s="2" t="n">
        <v>43</v>
      </c>
      <c r="H204" s="2" t="n">
        <v>1</v>
      </c>
      <c r="I204" s="2" t="n">
        <v>2</v>
      </c>
      <c r="J204" s="2" t="n">
        <f aca="false">F204/(F204+G204)</f>
        <v>0.522222222222222</v>
      </c>
      <c r="K204" s="3" t="n">
        <v>70233</v>
      </c>
      <c r="L204" s="3" t="n">
        <v>1687386</v>
      </c>
      <c r="M204" s="3" t="s">
        <v>42</v>
      </c>
      <c r="N204" s="3" t="n">
        <v>0.018732</v>
      </c>
      <c r="O204" s="3" t="s">
        <v>911</v>
      </c>
      <c r="P204" s="3" t="s">
        <v>912</v>
      </c>
      <c r="Q204" s="3" t="s">
        <v>913</v>
      </c>
    </row>
    <row r="205" customFormat="false" ht="13" hidden="false" customHeight="false" outlineLevel="0" collapsed="false">
      <c r="A205" s="1" t="s">
        <v>914</v>
      </c>
      <c r="B205" s="2" t="s">
        <v>878</v>
      </c>
      <c r="C205" s="3" t="n">
        <v>0.025021</v>
      </c>
      <c r="E205" s="3" t="s">
        <v>915</v>
      </c>
      <c r="F205" s="2" t="n">
        <v>40</v>
      </c>
      <c r="G205" s="2" t="n">
        <v>42</v>
      </c>
      <c r="H205" s="2" t="n">
        <v>1</v>
      </c>
      <c r="I205" s="2" t="n">
        <v>10</v>
      </c>
      <c r="J205" s="2" t="n">
        <f aca="false">F205/(F205+G205)</f>
        <v>0.487804878048781</v>
      </c>
      <c r="K205" s="3" t="n">
        <v>137690</v>
      </c>
      <c r="L205" s="3" t="n">
        <v>1840135</v>
      </c>
      <c r="M205" s="3" t="s">
        <v>18</v>
      </c>
      <c r="N205" s="3" t="n">
        <v>0.025021</v>
      </c>
      <c r="O205" s="3" t="s">
        <v>916</v>
      </c>
      <c r="P205" s="3" t="s">
        <v>917</v>
      </c>
      <c r="Q205" s="3" t="s">
        <v>918</v>
      </c>
    </row>
    <row r="206" customFormat="false" ht="13" hidden="false" customHeight="false" outlineLevel="0" collapsed="false">
      <c r="A206" s="1" t="s">
        <v>919</v>
      </c>
      <c r="B206" s="2" t="s">
        <v>878</v>
      </c>
      <c r="C206" s="3" t="n">
        <v>0.031557</v>
      </c>
      <c r="E206" s="3" t="s">
        <v>915</v>
      </c>
      <c r="F206" s="2" t="n">
        <v>45</v>
      </c>
      <c r="G206" s="2" t="n">
        <v>43</v>
      </c>
      <c r="H206" s="2" t="n">
        <v>0</v>
      </c>
      <c r="I206" s="2" t="n">
        <v>5</v>
      </c>
      <c r="J206" s="2" t="n">
        <f aca="false">F206/(F206+G206)</f>
        <v>0.511363636363636</v>
      </c>
      <c r="K206" s="3" t="n">
        <v>290322</v>
      </c>
      <c r="L206" s="3" t="n">
        <v>1992767</v>
      </c>
      <c r="M206" s="3" t="s">
        <v>18</v>
      </c>
      <c r="N206" s="3" t="n">
        <v>0.031557</v>
      </c>
      <c r="O206" s="3" t="s">
        <v>920</v>
      </c>
      <c r="P206" s="3" t="s">
        <v>921</v>
      </c>
      <c r="Q206" s="3" t="s">
        <v>922</v>
      </c>
    </row>
    <row r="207" customFormat="false" ht="13" hidden="false" customHeight="false" outlineLevel="0" collapsed="false">
      <c r="A207" s="1" t="s">
        <v>923</v>
      </c>
      <c r="B207" s="2" t="s">
        <v>878</v>
      </c>
      <c r="C207" s="3" t="n">
        <v>0.031557</v>
      </c>
      <c r="E207" s="3" t="s">
        <v>924</v>
      </c>
      <c r="F207" s="2" t="n">
        <v>43</v>
      </c>
      <c r="G207" s="2" t="n">
        <v>40</v>
      </c>
      <c r="H207" s="2" t="n">
        <v>0</v>
      </c>
      <c r="I207" s="2" t="n">
        <v>10</v>
      </c>
      <c r="J207" s="2" t="n">
        <f aca="false">F207/(F207+G207)</f>
        <v>0.518072289156627</v>
      </c>
      <c r="K207" s="3" t="n">
        <v>28330</v>
      </c>
      <c r="L207" s="3" t="n">
        <v>2114855</v>
      </c>
      <c r="M207" s="3" t="s">
        <v>18</v>
      </c>
      <c r="N207" s="3" t="n">
        <v>0.031557</v>
      </c>
      <c r="O207" s="3" t="s">
        <v>925</v>
      </c>
      <c r="P207" s="3" t="s">
        <v>926</v>
      </c>
      <c r="Q207" s="3" t="s">
        <v>927</v>
      </c>
    </row>
    <row r="208" customFormat="false" ht="13" hidden="false" customHeight="false" outlineLevel="0" collapsed="false">
      <c r="A208" s="1" t="s">
        <v>928</v>
      </c>
      <c r="B208" s="2" t="s">
        <v>878</v>
      </c>
      <c r="C208" s="3" t="n">
        <v>0.051168</v>
      </c>
      <c r="E208" s="3" t="s">
        <v>929</v>
      </c>
      <c r="F208" s="2" t="n">
        <v>48</v>
      </c>
      <c r="G208" s="2" t="n">
        <v>41</v>
      </c>
      <c r="H208" s="2" t="n">
        <v>0</v>
      </c>
      <c r="I208" s="2" t="n">
        <v>4</v>
      </c>
      <c r="J208" s="2" t="n">
        <f aca="false">F208/(F208+G208)</f>
        <v>0.539325842696629</v>
      </c>
      <c r="K208" s="3" t="n">
        <v>10457</v>
      </c>
      <c r="L208" s="3" t="n">
        <v>2339375</v>
      </c>
      <c r="M208" s="3" t="s">
        <v>42</v>
      </c>
      <c r="N208" s="3" t="n">
        <v>0.051168</v>
      </c>
      <c r="O208" s="3" t="s">
        <v>930</v>
      </c>
      <c r="P208" s="3" t="s">
        <v>931</v>
      </c>
      <c r="Q208" s="3" t="s">
        <v>932</v>
      </c>
    </row>
    <row r="209" customFormat="false" ht="13" hidden="false" customHeight="false" outlineLevel="0" collapsed="false">
      <c r="A209" s="1" t="s">
        <v>933</v>
      </c>
      <c r="B209" s="2" t="s">
        <v>878</v>
      </c>
      <c r="C209" s="3" t="n">
        <v>0.051168</v>
      </c>
      <c r="E209" s="3" t="s">
        <v>929</v>
      </c>
      <c r="F209" s="2" t="n">
        <v>50</v>
      </c>
      <c r="G209" s="2" t="n">
        <v>40</v>
      </c>
      <c r="H209" s="2" t="n">
        <v>1</v>
      </c>
      <c r="I209" s="2" t="n">
        <v>2</v>
      </c>
      <c r="J209" s="2" t="n">
        <f aca="false">F209/(F209+G209)</f>
        <v>0.555555555555556</v>
      </c>
      <c r="K209" s="3" t="n">
        <v>163206</v>
      </c>
      <c r="L209" s="3" t="n">
        <v>2492124</v>
      </c>
      <c r="M209" s="3" t="s">
        <v>42</v>
      </c>
      <c r="N209" s="3" t="n">
        <v>0.051168</v>
      </c>
      <c r="O209" s="3" t="s">
        <v>934</v>
      </c>
      <c r="P209" s="3" t="s">
        <v>935</v>
      </c>
      <c r="Q209" s="3" t="s">
        <v>936</v>
      </c>
    </row>
    <row r="210" customFormat="false" ht="13" hidden="false" customHeight="false" outlineLevel="0" collapsed="false">
      <c r="A210" s="1" t="s">
        <v>937</v>
      </c>
      <c r="B210" s="2" t="s">
        <v>878</v>
      </c>
      <c r="C210" s="3" t="n">
        <v>0.051168</v>
      </c>
      <c r="E210" s="3" t="s">
        <v>929</v>
      </c>
      <c r="F210" s="2" t="n">
        <v>47</v>
      </c>
      <c r="G210" s="2" t="n">
        <v>39</v>
      </c>
      <c r="H210" s="2" t="n">
        <v>0</v>
      </c>
      <c r="I210" s="2" t="n">
        <v>7</v>
      </c>
      <c r="J210" s="2" t="n">
        <f aca="false">F210/(F210+G210)</f>
        <v>0.546511627906977</v>
      </c>
      <c r="K210" s="3" t="n">
        <v>289680</v>
      </c>
      <c r="L210" s="3" t="n">
        <v>2618598</v>
      </c>
      <c r="M210" s="3" t="s">
        <v>42</v>
      </c>
      <c r="N210" s="3" t="n">
        <v>0.051168</v>
      </c>
      <c r="O210" s="3" t="s">
        <v>938</v>
      </c>
      <c r="P210" s="3" t="s">
        <v>939</v>
      </c>
      <c r="Q210" s="3" t="s">
        <v>940</v>
      </c>
    </row>
    <row r="211" customFormat="false" ht="13" hidden="false" customHeight="false" outlineLevel="0" collapsed="false">
      <c r="A211" s="1" t="s">
        <v>941</v>
      </c>
      <c r="B211" s="2" t="s">
        <v>878</v>
      </c>
      <c r="C211" s="3" t="n">
        <v>0.057619</v>
      </c>
      <c r="E211" s="3" t="s">
        <v>942</v>
      </c>
      <c r="F211" s="2" t="n">
        <v>46</v>
      </c>
      <c r="G211" s="2" t="n">
        <v>36</v>
      </c>
      <c r="H211" s="2" t="n">
        <v>3</v>
      </c>
      <c r="I211" s="2" t="n">
        <v>8</v>
      </c>
      <c r="J211" s="2" t="n">
        <f aca="false">F211/(F211+G211)</f>
        <v>0.560975609756098</v>
      </c>
      <c r="K211" s="3" t="n">
        <v>7776</v>
      </c>
      <c r="L211" s="3" t="n">
        <v>2645841</v>
      </c>
      <c r="M211" s="3" t="s">
        <v>42</v>
      </c>
      <c r="N211" s="3" t="n">
        <v>0.057619</v>
      </c>
      <c r="O211" s="3" t="s">
        <v>943</v>
      </c>
      <c r="P211" s="3" t="s">
        <v>944</v>
      </c>
      <c r="Q211" s="3" t="s">
        <v>945</v>
      </c>
    </row>
    <row r="212" customFormat="false" ht="13" hidden="false" customHeight="false" outlineLevel="0" collapsed="false">
      <c r="A212" s="1" t="s">
        <v>946</v>
      </c>
      <c r="B212" s="2" t="s">
        <v>878</v>
      </c>
      <c r="C212" s="3" t="n">
        <v>0.063831</v>
      </c>
      <c r="E212" s="3" t="s">
        <v>947</v>
      </c>
      <c r="F212" s="2" t="n">
        <v>52</v>
      </c>
      <c r="G212" s="2" t="n">
        <v>39</v>
      </c>
      <c r="H212" s="2" t="n">
        <v>0</v>
      </c>
      <c r="I212" s="2" t="n">
        <v>2</v>
      </c>
      <c r="J212" s="2" t="n">
        <f aca="false">F212/(F212+G212)</f>
        <v>0.571428571428571</v>
      </c>
      <c r="K212" s="3" t="n">
        <v>147884</v>
      </c>
      <c r="L212" s="3" t="n">
        <v>2796477</v>
      </c>
      <c r="M212" s="3" t="s">
        <v>18</v>
      </c>
      <c r="N212" s="3" t="n">
        <v>0.063831</v>
      </c>
      <c r="O212" s="3" t="s">
        <v>948</v>
      </c>
      <c r="P212" s="3" t="s">
        <v>949</v>
      </c>
      <c r="Q212" s="3" t="s">
        <v>950</v>
      </c>
    </row>
    <row r="213" customFormat="false" ht="13" hidden="false" customHeight="false" outlineLevel="0" collapsed="false">
      <c r="A213" s="1" t="s">
        <v>951</v>
      </c>
      <c r="B213" s="2" t="s">
        <v>878</v>
      </c>
      <c r="C213" s="3" t="n">
        <v>0.069679</v>
      </c>
      <c r="E213" s="3" t="s">
        <v>952</v>
      </c>
      <c r="F213" s="2" t="n">
        <v>52</v>
      </c>
      <c r="G213" s="2" t="n">
        <v>36</v>
      </c>
      <c r="H213" s="2" t="n">
        <v>3</v>
      </c>
      <c r="I213" s="2" t="n">
        <v>2</v>
      </c>
      <c r="J213" s="2" t="n">
        <f aca="false">F213/(F213+G213)</f>
        <v>0.590909090909091</v>
      </c>
      <c r="K213" s="3" t="n">
        <v>12536</v>
      </c>
      <c r="L213" s="3" t="n">
        <v>2840911</v>
      </c>
      <c r="M213" s="3" t="s">
        <v>18</v>
      </c>
      <c r="N213" s="3" t="n">
        <v>0.069679</v>
      </c>
      <c r="O213" s="3" t="s">
        <v>953</v>
      </c>
      <c r="P213" s="3" t="s">
        <v>954</v>
      </c>
      <c r="Q213" s="3" t="s">
        <v>955</v>
      </c>
    </row>
    <row r="214" customFormat="false" ht="13" hidden="false" customHeight="false" outlineLevel="0" collapsed="false">
      <c r="A214" s="1" t="s">
        <v>956</v>
      </c>
      <c r="B214" s="2" t="s">
        <v>878</v>
      </c>
      <c r="C214" s="3" t="n">
        <v>0.069679</v>
      </c>
      <c r="E214" s="3" t="s">
        <v>952</v>
      </c>
      <c r="F214" s="2" t="n">
        <v>48</v>
      </c>
      <c r="G214" s="2" t="n">
        <v>34</v>
      </c>
      <c r="H214" s="2" t="n">
        <v>1</v>
      </c>
      <c r="I214" s="2" t="n">
        <v>10</v>
      </c>
      <c r="J214" s="2" t="n">
        <f aca="false">F214/(F214+G214)</f>
        <v>0.585365853658537</v>
      </c>
      <c r="K214" s="3" t="n">
        <v>614905</v>
      </c>
      <c r="L214" s="3" t="n">
        <v>3443280</v>
      </c>
      <c r="M214" s="3" t="s">
        <v>18</v>
      </c>
      <c r="N214" s="3" t="n">
        <v>0.069679</v>
      </c>
      <c r="O214" s="3" t="s">
        <v>957</v>
      </c>
      <c r="P214" s="3" t="s">
        <v>958</v>
      </c>
      <c r="Q214" s="3" t="s">
        <v>959</v>
      </c>
    </row>
    <row r="215" customFormat="false" ht="13" hidden="false" customHeight="false" outlineLevel="0" collapsed="false">
      <c r="A215" s="1" t="s">
        <v>960</v>
      </c>
      <c r="B215" s="2" t="s">
        <v>878</v>
      </c>
      <c r="C215" s="3" t="n">
        <v>0.082837</v>
      </c>
      <c r="E215" s="3" t="s">
        <v>961</v>
      </c>
      <c r="F215" s="2" t="n">
        <v>46</v>
      </c>
      <c r="G215" s="2" t="n">
        <v>35</v>
      </c>
      <c r="H215" s="2" t="n">
        <v>0</v>
      </c>
      <c r="I215" s="2" t="n">
        <v>12</v>
      </c>
      <c r="J215" s="2" t="n">
        <f aca="false">F215/(F215+G215)</f>
        <v>0.567901234567901</v>
      </c>
      <c r="K215" s="3" t="n">
        <v>405605</v>
      </c>
      <c r="L215" s="3" t="n">
        <v>3866576</v>
      </c>
      <c r="M215" s="3" t="s">
        <v>42</v>
      </c>
      <c r="N215" s="3" t="n">
        <v>0.082837</v>
      </c>
      <c r="O215" s="3" t="s">
        <v>962</v>
      </c>
      <c r="P215" s="3" t="s">
        <v>963</v>
      </c>
      <c r="Q215" s="3" t="s">
        <v>964</v>
      </c>
    </row>
    <row r="216" customFormat="false" ht="13" hidden="false" customHeight="false" outlineLevel="0" collapsed="false">
      <c r="A216" s="1" t="s">
        <v>965</v>
      </c>
      <c r="B216" s="2" t="s">
        <v>878</v>
      </c>
      <c r="C216" s="3" t="n">
        <v>0.096537</v>
      </c>
      <c r="E216" s="3" t="s">
        <v>966</v>
      </c>
      <c r="F216" s="2" t="n">
        <v>47</v>
      </c>
      <c r="G216" s="2" t="n">
        <v>37</v>
      </c>
      <c r="H216" s="2" t="n">
        <v>0</v>
      </c>
      <c r="I216" s="2" t="n">
        <v>9</v>
      </c>
      <c r="J216" s="2" t="n">
        <f aca="false">F216/(F216+G216)</f>
        <v>0.55952380952381</v>
      </c>
      <c r="K216" s="3" t="n">
        <v>115518</v>
      </c>
      <c r="L216" s="3" t="n">
        <v>4983521</v>
      </c>
      <c r="M216" s="3" t="s">
        <v>18</v>
      </c>
      <c r="N216" s="3" t="n">
        <v>0.096537</v>
      </c>
      <c r="O216" s="3" t="s">
        <v>967</v>
      </c>
      <c r="P216" s="3" t="s">
        <v>968</v>
      </c>
      <c r="Q216" s="3" t="s">
        <v>969</v>
      </c>
    </row>
    <row r="217" customFormat="false" ht="13" hidden="false" customHeight="false" outlineLevel="0" collapsed="false">
      <c r="A217" s="1" t="s">
        <v>970</v>
      </c>
      <c r="B217" s="2" t="s">
        <v>878</v>
      </c>
      <c r="C217" s="3" t="n">
        <v>0.12357</v>
      </c>
      <c r="E217" s="3" t="s">
        <v>966</v>
      </c>
      <c r="F217" s="2" t="n">
        <v>47</v>
      </c>
      <c r="G217" s="2" t="n">
        <v>40</v>
      </c>
      <c r="H217" s="2" t="n">
        <v>0</v>
      </c>
      <c r="I217" s="2" t="n">
        <v>6</v>
      </c>
      <c r="J217" s="2" t="n">
        <f aca="false">F217/(F217+G217)</f>
        <v>0.540229885057471</v>
      </c>
      <c r="K217" s="3" t="n">
        <v>203153</v>
      </c>
      <c r="L217" s="3" t="n">
        <v>5071156</v>
      </c>
      <c r="M217" s="3" t="s">
        <v>18</v>
      </c>
      <c r="N217" s="3" t="n">
        <v>0.12357</v>
      </c>
      <c r="O217" s="3" t="s">
        <v>971</v>
      </c>
      <c r="P217" s="3" t="s">
        <v>972</v>
      </c>
      <c r="Q217" s="3" t="s">
        <v>973</v>
      </c>
    </row>
    <row r="218" customFormat="false" ht="13" hidden="false" customHeight="false" outlineLevel="0" collapsed="false">
      <c r="A218" s="1" t="s">
        <v>974</v>
      </c>
      <c r="B218" s="2" t="s">
        <v>878</v>
      </c>
      <c r="C218" s="3" t="n">
        <v>0.164133</v>
      </c>
      <c r="E218" s="3" t="s">
        <v>975</v>
      </c>
      <c r="F218" s="2" t="n">
        <v>43</v>
      </c>
      <c r="G218" s="2" t="n">
        <v>43</v>
      </c>
      <c r="H218" s="2" t="n">
        <v>0</v>
      </c>
      <c r="I218" s="2" t="n">
        <v>7</v>
      </c>
      <c r="J218" s="2" t="n">
        <f aca="false">F218/(F218+G218)</f>
        <v>0.5</v>
      </c>
      <c r="K218" s="3" t="n">
        <v>35077</v>
      </c>
      <c r="L218" s="3" t="n">
        <v>5164115</v>
      </c>
      <c r="M218" s="3" t="s">
        <v>48</v>
      </c>
      <c r="N218" s="3" t="n">
        <v>0.164133</v>
      </c>
      <c r="O218" s="3" t="s">
        <v>976</v>
      </c>
      <c r="P218" s="3" t="s">
        <v>977</v>
      </c>
      <c r="Q218" s="3" t="s">
        <v>978</v>
      </c>
    </row>
    <row r="219" customFormat="false" ht="13" hidden="false" customHeight="false" outlineLevel="0" collapsed="false">
      <c r="A219" s="1" t="s">
        <v>979</v>
      </c>
      <c r="B219" s="2" t="s">
        <v>878</v>
      </c>
      <c r="C219" s="3" t="n">
        <v>0.164133</v>
      </c>
      <c r="E219" s="3" t="s">
        <v>975</v>
      </c>
      <c r="F219" s="2" t="n">
        <v>43</v>
      </c>
      <c r="G219" s="2" t="n">
        <v>47</v>
      </c>
      <c r="H219" s="2" t="n">
        <v>1</v>
      </c>
      <c r="I219" s="2" t="n">
        <v>2</v>
      </c>
      <c r="J219" s="2" t="n">
        <f aca="false">F219/(F219+G219)</f>
        <v>0.477777777777778</v>
      </c>
      <c r="K219" s="3" t="n">
        <v>229053</v>
      </c>
      <c r="L219" s="3" t="n">
        <v>5358091</v>
      </c>
      <c r="M219" s="3" t="s">
        <v>48</v>
      </c>
      <c r="N219" s="3" t="n">
        <v>0.164133</v>
      </c>
      <c r="O219" s="3" t="s">
        <v>980</v>
      </c>
      <c r="P219" s="3" t="s">
        <v>981</v>
      </c>
      <c r="Q219" s="3" t="s">
        <v>982</v>
      </c>
    </row>
    <row r="220" customFormat="false" ht="13" hidden="false" customHeight="false" outlineLevel="0" collapsed="false">
      <c r="A220" s="5" t="s">
        <v>983</v>
      </c>
      <c r="B220" s="2" t="s">
        <v>878</v>
      </c>
      <c r="E220" s="3" t="s">
        <v>975</v>
      </c>
      <c r="F220" s="2" t="n">
        <v>0</v>
      </c>
      <c r="G220" s="2" t="n">
        <v>40</v>
      </c>
      <c r="H220" s="2" t="n">
        <v>41</v>
      </c>
      <c r="I220" s="2" t="n">
        <v>12</v>
      </c>
      <c r="J220" s="2" t="n">
        <f aca="false">F220/(F220+G220)</f>
        <v>0</v>
      </c>
      <c r="K220" s="3" t="n">
        <v>374029</v>
      </c>
      <c r="L220" s="3" t="n">
        <v>5503067</v>
      </c>
      <c r="M220" s="3" t="s">
        <v>48</v>
      </c>
      <c r="O220" s="3" t="s">
        <v>984</v>
      </c>
      <c r="P220" s="3" t="s">
        <v>985</v>
      </c>
      <c r="Q220" s="3" t="s">
        <v>986</v>
      </c>
    </row>
    <row r="221" customFormat="false" ht="13" hidden="false" customHeight="false" outlineLevel="0" collapsed="false">
      <c r="A221" s="1" t="s">
        <v>987</v>
      </c>
      <c r="B221" s="2" t="s">
        <v>878</v>
      </c>
      <c r="C221" s="3" t="n">
        <v>0.170669</v>
      </c>
      <c r="E221" s="3" t="s">
        <v>988</v>
      </c>
      <c r="F221" s="2" t="n">
        <v>38</v>
      </c>
      <c r="G221" s="2" t="n">
        <v>42</v>
      </c>
      <c r="H221" s="2" t="n">
        <v>0</v>
      </c>
      <c r="I221" s="2" t="n">
        <v>13</v>
      </c>
      <c r="J221" s="2" t="n">
        <f aca="false">F221/(F221+G221)</f>
        <v>0.475</v>
      </c>
      <c r="K221" s="3" t="n">
        <v>1692553</v>
      </c>
      <c r="L221" s="3" t="n">
        <v>5843689</v>
      </c>
      <c r="M221" s="3" t="s">
        <v>48</v>
      </c>
      <c r="N221" s="3" t="n">
        <v>0.170669</v>
      </c>
      <c r="O221" s="3" t="s">
        <v>989</v>
      </c>
      <c r="P221" s="3" t="s">
        <v>990</v>
      </c>
      <c r="Q221" s="3" t="s">
        <v>991</v>
      </c>
    </row>
    <row r="222" customFormat="false" ht="13" hidden="false" customHeight="false" outlineLevel="0" collapsed="false">
      <c r="A222" s="1" t="s">
        <v>992</v>
      </c>
      <c r="B222" s="2" t="s">
        <v>878</v>
      </c>
      <c r="C222" s="3" t="n">
        <v>0.177381</v>
      </c>
      <c r="E222" s="3" t="s">
        <v>988</v>
      </c>
      <c r="F222" s="2" t="n">
        <v>39</v>
      </c>
      <c r="G222" s="2" t="n">
        <v>44</v>
      </c>
      <c r="H222" s="2" t="n">
        <v>0</v>
      </c>
      <c r="I222" s="2" t="n">
        <v>10</v>
      </c>
      <c r="J222" s="2" t="n">
        <f aca="false">F222/(F222+G222)</f>
        <v>0.469879518072289</v>
      </c>
      <c r="K222" s="3" t="n">
        <v>87008</v>
      </c>
      <c r="L222" s="3" t="n">
        <v>7449234</v>
      </c>
      <c r="M222" s="3" t="s">
        <v>48</v>
      </c>
      <c r="N222" s="3" t="n">
        <v>0.177381</v>
      </c>
      <c r="O222" s="3" t="s">
        <v>993</v>
      </c>
      <c r="P222" s="3" t="s">
        <v>994</v>
      </c>
      <c r="Q222" s="3" t="s">
        <v>995</v>
      </c>
    </row>
    <row r="223" customFormat="false" ht="13" hidden="false" customHeight="false" outlineLevel="0" collapsed="false">
      <c r="A223" s="1" t="s">
        <v>996</v>
      </c>
      <c r="B223" s="2" t="s">
        <v>878</v>
      </c>
      <c r="C223" s="3" t="n">
        <v>0.177381</v>
      </c>
      <c r="E223" s="3" t="s">
        <v>997</v>
      </c>
      <c r="F223" s="2" t="n">
        <v>43</v>
      </c>
      <c r="G223" s="2" t="n">
        <v>47</v>
      </c>
      <c r="H223" s="2" t="n">
        <v>0</v>
      </c>
      <c r="I223" s="2" t="n">
        <v>3</v>
      </c>
      <c r="J223" s="2" t="n">
        <f aca="false">F223/(F223+G223)</f>
        <v>0.477777777777778</v>
      </c>
      <c r="K223" s="3" t="n">
        <v>1831925</v>
      </c>
      <c r="L223" s="3" t="n">
        <v>7619856</v>
      </c>
      <c r="M223" s="3" t="s">
        <v>48</v>
      </c>
      <c r="N223" s="3" t="n">
        <v>0.177381</v>
      </c>
      <c r="O223" s="3" t="s">
        <v>998</v>
      </c>
      <c r="P223" s="3" t="s">
        <v>999</v>
      </c>
      <c r="Q223" s="3" t="s">
        <v>1000</v>
      </c>
    </row>
    <row r="224" customFormat="false" ht="13" hidden="false" customHeight="false" outlineLevel="0" collapsed="false">
      <c r="A224" s="1" t="s">
        <v>1001</v>
      </c>
      <c r="B224" s="2" t="s">
        <v>878</v>
      </c>
      <c r="C224" s="3" t="n">
        <v>0.183441</v>
      </c>
      <c r="E224" s="3" t="s">
        <v>997</v>
      </c>
      <c r="F224" s="2" t="n">
        <v>38</v>
      </c>
      <c r="G224" s="2" t="n">
        <v>47</v>
      </c>
      <c r="H224" s="2" t="n">
        <v>0</v>
      </c>
      <c r="I224" s="2" t="n">
        <v>8</v>
      </c>
      <c r="J224" s="2" t="n">
        <f aca="false">F224/(F224+G224)</f>
        <v>0.447058823529412</v>
      </c>
      <c r="K224" s="3" t="n">
        <v>749802</v>
      </c>
      <c r="L224" s="3" t="n">
        <v>8701979</v>
      </c>
      <c r="M224" s="3" t="s">
        <v>48</v>
      </c>
      <c r="N224" s="3" t="n">
        <v>0.183441</v>
      </c>
      <c r="O224" s="3" t="s">
        <v>1002</v>
      </c>
      <c r="P224" s="3" t="s">
        <v>1003</v>
      </c>
      <c r="Q224" s="3" t="s">
        <v>1004</v>
      </c>
    </row>
    <row r="225" customFormat="false" ht="13" hidden="false" customHeight="false" outlineLevel="0" collapsed="false">
      <c r="A225" s="1" t="s">
        <v>1005</v>
      </c>
      <c r="B225" s="2" t="s">
        <v>878</v>
      </c>
      <c r="C225" s="3" t="n">
        <v>0.183441</v>
      </c>
      <c r="E225" s="3" t="s">
        <v>997</v>
      </c>
      <c r="F225" s="2" t="n">
        <v>40</v>
      </c>
      <c r="G225" s="2" t="n">
        <v>46</v>
      </c>
      <c r="H225" s="2" t="n">
        <v>0</v>
      </c>
      <c r="I225" s="2" t="n">
        <v>7</v>
      </c>
      <c r="J225" s="2" t="n">
        <f aca="false">F225/(F225+G225)</f>
        <v>0.465116279069767</v>
      </c>
      <c r="K225" s="3" t="n">
        <v>989810</v>
      </c>
      <c r="L225" s="3" t="n">
        <v>8461971</v>
      </c>
      <c r="M225" s="3" t="s">
        <v>48</v>
      </c>
      <c r="N225" s="3" t="n">
        <v>0.183441</v>
      </c>
      <c r="O225" s="3" t="s">
        <v>1006</v>
      </c>
      <c r="P225" s="3" t="s">
        <v>1007</v>
      </c>
      <c r="Q225" s="3" t="s">
        <v>1008</v>
      </c>
    </row>
    <row r="226" customFormat="false" ht="13" hidden="false" customHeight="false" outlineLevel="0" collapsed="false">
      <c r="A226" s="1" t="s">
        <v>1009</v>
      </c>
      <c r="B226" s="2" t="s">
        <v>878</v>
      </c>
      <c r="C226" s="3" t="n">
        <v>0.196775</v>
      </c>
      <c r="E226" s="3" t="s">
        <v>997</v>
      </c>
      <c r="F226" s="2" t="n">
        <v>44</v>
      </c>
      <c r="G226" s="2" t="n">
        <v>40</v>
      </c>
      <c r="H226" s="2" t="n">
        <v>0</v>
      </c>
      <c r="I226" s="2" t="n">
        <v>9</v>
      </c>
      <c r="J226" s="2" t="n">
        <f aca="false">F226/(F226+G226)</f>
        <v>0.523809523809524</v>
      </c>
      <c r="K226" s="3" t="n">
        <v>71955</v>
      </c>
      <c r="L226" s="3" t="n">
        <v>9379826</v>
      </c>
      <c r="M226" s="3" t="s">
        <v>48</v>
      </c>
      <c r="N226" s="3" t="n">
        <v>0.196775</v>
      </c>
      <c r="O226" s="3" t="s">
        <v>1010</v>
      </c>
      <c r="P226" s="3" t="s">
        <v>1011</v>
      </c>
      <c r="Q226" s="3" t="s">
        <v>1012</v>
      </c>
    </row>
    <row r="227" customFormat="false" ht="13" hidden="false" customHeight="false" outlineLevel="0" collapsed="false">
      <c r="A227" s="1" t="s">
        <v>1013</v>
      </c>
      <c r="B227" s="2" t="s">
        <v>878</v>
      </c>
      <c r="C227" s="3" t="n">
        <v>0.209763</v>
      </c>
      <c r="E227" s="3" t="s">
        <v>1014</v>
      </c>
      <c r="F227" s="2" t="n">
        <v>40</v>
      </c>
      <c r="G227" s="2" t="n">
        <v>47</v>
      </c>
      <c r="H227" s="2" t="n">
        <v>0</v>
      </c>
      <c r="I227" s="2" t="n">
        <v>6</v>
      </c>
      <c r="J227" s="2" t="n">
        <f aca="false">F227/(F227+G227)</f>
        <v>0.459770114942529</v>
      </c>
      <c r="K227" s="3" t="n">
        <v>73089</v>
      </c>
      <c r="L227" s="3" t="n">
        <v>9524870</v>
      </c>
      <c r="M227" s="3" t="s">
        <v>18</v>
      </c>
      <c r="N227" s="3" t="n">
        <v>0.209763</v>
      </c>
      <c r="O227" s="3" t="s">
        <v>1015</v>
      </c>
      <c r="P227" s="3" t="s">
        <v>1016</v>
      </c>
      <c r="Q227" s="3" t="s">
        <v>1017</v>
      </c>
    </row>
    <row r="228" customFormat="false" ht="13" hidden="false" customHeight="false" outlineLevel="0" collapsed="false">
      <c r="A228" s="1" t="s">
        <v>1018</v>
      </c>
      <c r="B228" s="2" t="s">
        <v>878</v>
      </c>
      <c r="C228" s="3" t="n">
        <v>0.216053</v>
      </c>
      <c r="E228" s="3" t="s">
        <v>1014</v>
      </c>
      <c r="F228" s="2" t="n">
        <v>39</v>
      </c>
      <c r="G228" s="2" t="n">
        <v>44</v>
      </c>
      <c r="H228" s="2" t="n">
        <v>2</v>
      </c>
      <c r="I228" s="2" t="n">
        <v>8</v>
      </c>
      <c r="J228" s="2" t="n">
        <f aca="false">F228/(F228+G228)</f>
        <v>0.469879518072289</v>
      </c>
      <c r="K228" s="3" t="n">
        <v>1215571</v>
      </c>
      <c r="L228" s="3" t="n">
        <v>10667352</v>
      </c>
      <c r="M228" s="3" t="s">
        <v>18</v>
      </c>
      <c r="N228" s="3" t="n">
        <v>0.216053</v>
      </c>
      <c r="O228" s="3" t="s">
        <v>1019</v>
      </c>
      <c r="P228" s="3" t="s">
        <v>1020</v>
      </c>
      <c r="Q228" s="3" t="s">
        <v>1021</v>
      </c>
    </row>
    <row r="229" customFormat="false" ht="13" hidden="false" customHeight="false" outlineLevel="0" collapsed="false">
      <c r="A229" s="1" t="s">
        <v>1022</v>
      </c>
      <c r="B229" s="2" t="s">
        <v>878</v>
      </c>
      <c r="C229" s="3" t="n">
        <v>0.222264</v>
      </c>
      <c r="E229" s="3" t="s">
        <v>1014</v>
      </c>
      <c r="F229" s="2" t="n">
        <v>44</v>
      </c>
      <c r="G229" s="2" t="n">
        <v>48</v>
      </c>
      <c r="H229" s="2" t="n">
        <v>0</v>
      </c>
      <c r="I229" s="2" t="n">
        <v>1</v>
      </c>
      <c r="J229" s="2" t="n">
        <f aca="false">F229/(F229+G229)</f>
        <v>0.478260869565217</v>
      </c>
      <c r="K229" s="3" t="n">
        <v>2074470</v>
      </c>
      <c r="L229" s="3" t="n">
        <v>11526251</v>
      </c>
      <c r="M229" s="3" t="s">
        <v>18</v>
      </c>
      <c r="N229" s="3" t="n">
        <v>0.222264</v>
      </c>
      <c r="O229" s="3" t="s">
        <v>1023</v>
      </c>
      <c r="P229" s="3" t="s">
        <v>1024</v>
      </c>
      <c r="Q229" s="3" t="s">
        <v>1025</v>
      </c>
    </row>
    <row r="230" customFormat="false" ht="13" hidden="false" customHeight="false" outlineLevel="0" collapsed="false">
      <c r="A230" s="1" t="s">
        <v>1026</v>
      </c>
      <c r="B230" s="2" t="s">
        <v>878</v>
      </c>
      <c r="C230" s="3" t="n">
        <v>0.235252</v>
      </c>
      <c r="E230" s="3" t="s">
        <v>1027</v>
      </c>
      <c r="F230" s="2" t="n">
        <v>41</v>
      </c>
      <c r="G230" s="2" t="n">
        <v>40</v>
      </c>
      <c r="H230" s="2" t="n">
        <v>0</v>
      </c>
      <c r="I230" s="2" t="n">
        <v>12</v>
      </c>
      <c r="J230" s="2" t="n">
        <f aca="false">F230/(F230+G230)</f>
        <v>0.506172839506173</v>
      </c>
      <c r="K230" s="3" t="n">
        <v>246462</v>
      </c>
      <c r="L230" s="3" t="n">
        <v>11846302</v>
      </c>
      <c r="M230" s="3" t="s">
        <v>18</v>
      </c>
      <c r="N230" s="3" t="n">
        <v>0.235252</v>
      </c>
      <c r="O230" s="3" t="s">
        <v>1028</v>
      </c>
      <c r="P230" s="3" t="s">
        <v>1029</v>
      </c>
      <c r="Q230" s="3" t="s">
        <v>1030</v>
      </c>
    </row>
    <row r="231" customFormat="false" ht="13" hidden="false" customHeight="false" outlineLevel="0" collapsed="false">
      <c r="A231" s="5" t="s">
        <v>1031</v>
      </c>
      <c r="B231" s="2" t="s">
        <v>878</v>
      </c>
      <c r="E231" s="3" t="s">
        <v>1032</v>
      </c>
      <c r="F231" s="2" t="n">
        <v>44</v>
      </c>
      <c r="G231" s="2" t="n">
        <v>39</v>
      </c>
      <c r="H231" s="2" t="n">
        <v>7</v>
      </c>
      <c r="I231" s="2" t="n">
        <v>3</v>
      </c>
      <c r="J231" s="2" t="n">
        <f aca="false">F231/(F231+G231)</f>
        <v>0.530120481927711</v>
      </c>
      <c r="K231" s="3" t="n">
        <v>680169</v>
      </c>
      <c r="L231" s="3" t="n">
        <v>12564796</v>
      </c>
      <c r="M231" s="3" t="s">
        <v>18</v>
      </c>
      <c r="O231" s="3" t="s">
        <v>1033</v>
      </c>
      <c r="P231" s="3" t="s">
        <v>1034</v>
      </c>
      <c r="Q231" s="3" t="s">
        <v>1035</v>
      </c>
    </row>
    <row r="232" customFormat="false" ht="13" hidden="false" customHeight="false" outlineLevel="0" collapsed="false">
      <c r="A232" s="1" t="s">
        <v>1036</v>
      </c>
      <c r="B232" s="2" t="s">
        <v>878</v>
      </c>
      <c r="C232" s="3" t="n">
        <v>0.370083</v>
      </c>
      <c r="E232" s="3" t="s">
        <v>1037</v>
      </c>
      <c r="F232" s="2" t="n">
        <v>42</v>
      </c>
      <c r="G232" s="2" t="n">
        <v>37</v>
      </c>
      <c r="H232" s="2" t="n">
        <v>0</v>
      </c>
      <c r="I232" s="2" t="n">
        <v>14</v>
      </c>
      <c r="J232" s="2" t="n">
        <f aca="false">F232/(F232+G232)</f>
        <v>0.531645569620253</v>
      </c>
      <c r="K232" s="3" t="n">
        <v>177609</v>
      </c>
      <c r="L232" s="3" t="n">
        <v>13458970</v>
      </c>
      <c r="M232" s="3" t="s">
        <v>48</v>
      </c>
      <c r="N232" s="3" t="n">
        <v>0.370083</v>
      </c>
      <c r="O232" s="3" t="s">
        <v>1038</v>
      </c>
      <c r="P232" s="3" t="s">
        <v>1039</v>
      </c>
      <c r="Q232" s="3" t="s">
        <v>1040</v>
      </c>
    </row>
    <row r="233" customFormat="false" ht="13" hidden="false" customHeight="false" outlineLevel="0" collapsed="false">
      <c r="A233" s="1" t="s">
        <v>1041</v>
      </c>
      <c r="B233" s="2" t="s">
        <v>878</v>
      </c>
      <c r="C233" s="3" t="n">
        <v>0.37698</v>
      </c>
      <c r="E233" s="3" t="s">
        <v>1037</v>
      </c>
      <c r="F233" s="2" t="n">
        <v>47</v>
      </c>
      <c r="G233" s="2" t="n">
        <v>39</v>
      </c>
      <c r="H233" s="2" t="n">
        <v>0</v>
      </c>
      <c r="I233" s="2" t="n">
        <v>7</v>
      </c>
      <c r="J233" s="2" t="n">
        <f aca="false">F233/(F233+G233)</f>
        <v>0.546511627906977</v>
      </c>
      <c r="K233" s="3" t="n">
        <v>2413</v>
      </c>
      <c r="L233" s="3" t="n">
        <v>13634166</v>
      </c>
      <c r="M233" s="3" t="s">
        <v>48</v>
      </c>
      <c r="N233" s="3" t="n">
        <v>0.37698</v>
      </c>
      <c r="O233" s="3" t="s">
        <v>1042</v>
      </c>
      <c r="P233" s="3" t="s">
        <v>1043</v>
      </c>
      <c r="Q233" s="3" t="s">
        <v>1044</v>
      </c>
    </row>
    <row r="234" customFormat="false" ht="13" hidden="false" customHeight="false" outlineLevel="0" collapsed="false">
      <c r="A234" s="1" t="s">
        <v>1045</v>
      </c>
      <c r="B234" s="2" t="s">
        <v>878</v>
      </c>
      <c r="C234" s="3" t="n">
        <v>0.37698</v>
      </c>
      <c r="E234" s="3" t="s">
        <v>1046</v>
      </c>
      <c r="F234" s="2" t="n">
        <v>48</v>
      </c>
      <c r="G234" s="2" t="n">
        <v>42</v>
      </c>
      <c r="H234" s="2" t="n">
        <v>0</v>
      </c>
      <c r="I234" s="2" t="n">
        <v>3</v>
      </c>
      <c r="J234" s="2" t="n">
        <f aca="false">F234/(F234+G234)</f>
        <v>0.533333333333333</v>
      </c>
      <c r="K234" s="3" t="n">
        <v>138588</v>
      </c>
      <c r="L234" s="3" t="n">
        <v>13775167</v>
      </c>
      <c r="M234" s="3" t="s">
        <v>18</v>
      </c>
      <c r="N234" s="3" t="n">
        <v>0.37698</v>
      </c>
      <c r="O234" s="3" t="s">
        <v>1047</v>
      </c>
      <c r="P234" s="3" t="s">
        <v>1048</v>
      </c>
      <c r="Q234" s="3" t="s">
        <v>1049</v>
      </c>
    </row>
    <row r="235" customFormat="false" ht="13" hidden="false" customHeight="false" outlineLevel="0" collapsed="false">
      <c r="A235" s="5" t="s">
        <v>1050</v>
      </c>
      <c r="B235" s="2" t="s">
        <v>878</v>
      </c>
      <c r="E235" s="3" t="s">
        <v>1051</v>
      </c>
      <c r="F235" s="2" t="n">
        <v>21</v>
      </c>
      <c r="G235" s="2" t="n">
        <v>19</v>
      </c>
      <c r="H235" s="2" t="n">
        <v>0</v>
      </c>
      <c r="I235" s="2" t="n">
        <v>53</v>
      </c>
      <c r="J235" s="2" t="n">
        <f aca="false">F235/(F235+G235)</f>
        <v>0.525</v>
      </c>
      <c r="K235" s="3" t="n">
        <v>27086</v>
      </c>
      <c r="L235" s="3" t="n">
        <v>13862705</v>
      </c>
      <c r="M235" s="3" t="s">
        <v>42</v>
      </c>
      <c r="O235" s="3" t="s">
        <v>1052</v>
      </c>
      <c r="P235" s="3" t="s">
        <v>1053</v>
      </c>
      <c r="Q235" s="3" t="s">
        <v>1054</v>
      </c>
    </row>
    <row r="236" customFormat="false" ht="13" hidden="false" customHeight="false" outlineLevel="0" collapsed="false">
      <c r="A236" s="1" t="s">
        <v>1055</v>
      </c>
      <c r="B236" s="2" t="s">
        <v>878</v>
      </c>
      <c r="C236" s="3" t="n">
        <v>0.39659</v>
      </c>
      <c r="E236" s="3" t="s">
        <v>1056</v>
      </c>
      <c r="F236" s="2" t="n">
        <v>48</v>
      </c>
      <c r="G236" s="2" t="n">
        <v>35</v>
      </c>
      <c r="H236" s="2" t="n">
        <v>0</v>
      </c>
      <c r="I236" s="2" t="n">
        <v>10</v>
      </c>
      <c r="J236" s="2" t="n">
        <f aca="false">F236/(F236+G236)</f>
        <v>0.578313253012048</v>
      </c>
      <c r="K236" s="3" t="n">
        <v>23694</v>
      </c>
      <c r="L236" s="3" t="n">
        <v>13983881</v>
      </c>
      <c r="M236" s="3" t="s">
        <v>42</v>
      </c>
      <c r="N236" s="3" t="n">
        <v>0.39659</v>
      </c>
      <c r="O236" s="3" t="s">
        <v>1057</v>
      </c>
      <c r="P236" s="3" t="s">
        <v>1058</v>
      </c>
      <c r="Q236" s="3" t="s">
        <v>1059</v>
      </c>
    </row>
    <row r="237" customFormat="false" ht="13" hidden="false" customHeight="false" outlineLevel="0" collapsed="false">
      <c r="A237" s="1" t="s">
        <v>1060</v>
      </c>
      <c r="B237" s="2" t="s">
        <v>878</v>
      </c>
      <c r="C237" s="3" t="n">
        <v>0.446993</v>
      </c>
      <c r="E237" s="3" t="s">
        <v>1061</v>
      </c>
      <c r="F237" s="2" t="n">
        <v>50</v>
      </c>
      <c r="G237" s="2" t="n">
        <v>40</v>
      </c>
      <c r="H237" s="2" t="n">
        <v>0</v>
      </c>
      <c r="I237" s="2" t="n">
        <v>3</v>
      </c>
      <c r="J237" s="2" t="n">
        <f aca="false">F237/(F237+G237)</f>
        <v>0.555555555555556</v>
      </c>
      <c r="K237" s="3" t="n">
        <v>99228</v>
      </c>
      <c r="L237" s="3" t="n">
        <v>14141600</v>
      </c>
      <c r="M237" s="3" t="s">
        <v>42</v>
      </c>
      <c r="N237" s="3" t="n">
        <v>0.446993</v>
      </c>
      <c r="O237" s="3" t="s">
        <v>1062</v>
      </c>
      <c r="P237" s="3" t="s">
        <v>1063</v>
      </c>
      <c r="Q237" s="3" t="s">
        <v>1064</v>
      </c>
    </row>
    <row r="238" customFormat="false" ht="13" hidden="false" customHeight="false" outlineLevel="0" collapsed="false">
      <c r="A238" s="1" t="s">
        <v>1065</v>
      </c>
      <c r="B238" s="2" t="s">
        <v>878</v>
      </c>
      <c r="C238" s="3" t="n">
        <v>0.460692</v>
      </c>
      <c r="E238" s="3" t="s">
        <v>1066</v>
      </c>
      <c r="F238" s="2" t="n">
        <v>46</v>
      </c>
      <c r="G238" s="2" t="n">
        <v>32</v>
      </c>
      <c r="H238" s="2" t="n">
        <v>0</v>
      </c>
      <c r="I238" s="2" t="n">
        <v>15</v>
      </c>
      <c r="J238" s="2" t="n">
        <f aca="false">F238/(F238+G238)</f>
        <v>0.58974358974359</v>
      </c>
      <c r="K238" s="3" t="n">
        <v>317880</v>
      </c>
      <c r="L238" s="3" t="n">
        <v>14728162</v>
      </c>
      <c r="M238" s="3" t="s">
        <v>42</v>
      </c>
      <c r="N238" s="3" t="n">
        <v>0.460692</v>
      </c>
      <c r="O238" s="3" t="s">
        <v>1067</v>
      </c>
      <c r="P238" s="3" t="s">
        <v>1068</v>
      </c>
      <c r="Q238" s="3" t="s">
        <v>1069</v>
      </c>
    </row>
    <row r="239" customFormat="false" ht="13" hidden="false" customHeight="false" outlineLevel="0" collapsed="false">
      <c r="A239" s="1" t="s">
        <v>1070</v>
      </c>
      <c r="B239" s="2" t="s">
        <v>878</v>
      </c>
      <c r="C239" s="3" t="n">
        <v>0.537768</v>
      </c>
      <c r="E239" s="3" t="s">
        <v>1071</v>
      </c>
      <c r="F239" s="2" t="n">
        <v>41</v>
      </c>
      <c r="G239" s="2" t="n">
        <v>44</v>
      </c>
      <c r="H239" s="2" t="n">
        <v>0</v>
      </c>
      <c r="I239" s="2" t="n">
        <v>8</v>
      </c>
      <c r="J239" s="2" t="n">
        <f aca="false">F239/(F239+G239)</f>
        <v>0.482352941176471</v>
      </c>
      <c r="K239" s="3" t="n">
        <v>5885</v>
      </c>
      <c r="L239" s="3" t="n">
        <v>14879354</v>
      </c>
      <c r="M239" s="3" t="s">
        <v>42</v>
      </c>
      <c r="N239" s="3" t="n">
        <v>0.537768</v>
      </c>
      <c r="O239" s="3" t="s">
        <v>1072</v>
      </c>
      <c r="P239" s="3" t="s">
        <v>1073</v>
      </c>
      <c r="Q239" s="3" t="s">
        <v>1074</v>
      </c>
    </row>
    <row r="240" customFormat="false" ht="13" hidden="false" customHeight="false" outlineLevel="0" collapsed="false">
      <c r="A240" s="1" t="s">
        <v>1075</v>
      </c>
      <c r="B240" s="2" t="s">
        <v>878</v>
      </c>
      <c r="C240" s="3" t="n">
        <v>0.537768</v>
      </c>
      <c r="E240" s="3" t="s">
        <v>1076</v>
      </c>
      <c r="F240" s="2" t="n">
        <v>45</v>
      </c>
      <c r="G240" s="2" t="n">
        <v>41</v>
      </c>
      <c r="H240" s="2" t="n">
        <v>0</v>
      </c>
      <c r="I240" s="2" t="n">
        <v>7</v>
      </c>
      <c r="J240" s="2" t="n">
        <f aca="false">F240/(F240+G240)</f>
        <v>0.523255813953488</v>
      </c>
      <c r="K240" s="3" t="n">
        <v>52739</v>
      </c>
      <c r="L240" s="3" t="n">
        <v>14997403</v>
      </c>
      <c r="M240" s="3" t="s">
        <v>42</v>
      </c>
      <c r="N240" s="3" t="n">
        <v>0.537768</v>
      </c>
      <c r="O240" s="3" t="s">
        <v>1077</v>
      </c>
      <c r="P240" s="3" t="s">
        <v>1078</v>
      </c>
      <c r="Q240" s="3" t="s">
        <v>1079</v>
      </c>
    </row>
    <row r="241" customFormat="false" ht="13" hidden="false" customHeight="false" outlineLevel="0" collapsed="false">
      <c r="A241" s="1" t="s">
        <v>1080</v>
      </c>
      <c r="B241" s="2" t="s">
        <v>878</v>
      </c>
      <c r="C241" s="3" t="n">
        <v>0.537768</v>
      </c>
      <c r="E241" s="3" t="s">
        <v>1081</v>
      </c>
      <c r="F241" s="2" t="n">
        <v>45</v>
      </c>
      <c r="G241" s="2" t="n">
        <v>43</v>
      </c>
      <c r="H241" s="2" t="n">
        <v>0</v>
      </c>
      <c r="I241" s="2" t="n">
        <v>5</v>
      </c>
      <c r="J241" s="2" t="n">
        <f aca="false">F241/(F241+G241)</f>
        <v>0.511363636363636</v>
      </c>
      <c r="K241" s="3" t="n">
        <v>39993</v>
      </c>
      <c r="L241" s="3" t="n">
        <v>15246252</v>
      </c>
      <c r="M241" s="3" t="s">
        <v>42</v>
      </c>
      <c r="N241" s="3" t="n">
        <v>0.537768</v>
      </c>
      <c r="O241" s="3" t="s">
        <v>1082</v>
      </c>
      <c r="P241" s="3" t="s">
        <v>1083</v>
      </c>
      <c r="Q241" s="3" t="s">
        <v>1084</v>
      </c>
    </row>
    <row r="242" customFormat="false" ht="13" hidden="false" customHeight="false" outlineLevel="0" collapsed="false">
      <c r="A242" s="1" t="s">
        <v>1085</v>
      </c>
      <c r="B242" s="2" t="s">
        <v>878</v>
      </c>
      <c r="C242" s="3" t="n">
        <v>0.537768</v>
      </c>
      <c r="E242" s="3" t="s">
        <v>1081</v>
      </c>
      <c r="F242" s="2" t="n">
        <v>47</v>
      </c>
      <c r="G242" s="2" t="n">
        <v>43</v>
      </c>
      <c r="H242" s="2" t="n">
        <v>0</v>
      </c>
      <c r="I242" s="2" t="n">
        <v>3</v>
      </c>
      <c r="J242" s="2" t="n">
        <f aca="false">F242/(F242+G242)</f>
        <v>0.522222222222222</v>
      </c>
      <c r="K242" s="3" t="n">
        <v>260578</v>
      </c>
      <c r="L242" s="3" t="n">
        <v>15466837</v>
      </c>
      <c r="M242" s="3" t="s">
        <v>42</v>
      </c>
      <c r="N242" s="3" t="n">
        <v>0.537768</v>
      </c>
      <c r="O242" s="3" t="s">
        <v>1086</v>
      </c>
      <c r="P242" s="3" t="s">
        <v>1087</v>
      </c>
      <c r="Q242" s="3" t="s">
        <v>1088</v>
      </c>
    </row>
    <row r="243" customFormat="false" ht="13" hidden="false" customHeight="false" outlineLevel="0" collapsed="false">
      <c r="A243" s="1" t="s">
        <v>1089</v>
      </c>
      <c r="B243" s="2" t="s">
        <v>878</v>
      </c>
      <c r="C243" s="3" t="n">
        <v>0.537768</v>
      </c>
      <c r="E243" s="3" t="s">
        <v>1081</v>
      </c>
      <c r="F243" s="2" t="n">
        <v>46</v>
      </c>
      <c r="G243" s="2" t="n">
        <v>43</v>
      </c>
      <c r="H243" s="2" t="n">
        <v>0</v>
      </c>
      <c r="I243" s="2" t="n">
        <v>4</v>
      </c>
      <c r="J243" s="2" t="n">
        <f aca="false">F243/(F243+G243)</f>
        <v>0.51685393258427</v>
      </c>
      <c r="K243" s="3" t="n">
        <v>321013</v>
      </c>
      <c r="L243" s="3" t="n">
        <v>15527272</v>
      </c>
      <c r="M243" s="3" t="s">
        <v>42</v>
      </c>
      <c r="N243" s="3" t="n">
        <v>0.537768</v>
      </c>
      <c r="O243" s="3" t="s">
        <v>1090</v>
      </c>
      <c r="P243" s="3" t="s">
        <v>1091</v>
      </c>
      <c r="Q243" s="3" t="s">
        <v>1092</v>
      </c>
    </row>
    <row r="244" customFormat="false" ht="13" hidden="false" customHeight="false" outlineLevel="0" collapsed="false">
      <c r="A244" s="5" t="s">
        <v>1093</v>
      </c>
      <c r="B244" s="2" t="s">
        <v>878</v>
      </c>
      <c r="E244" s="3" t="s">
        <v>1081</v>
      </c>
      <c r="F244" s="2" t="n">
        <v>28</v>
      </c>
      <c r="G244" s="2" t="n">
        <v>33</v>
      </c>
      <c r="H244" s="2" t="n">
        <v>0</v>
      </c>
      <c r="I244" s="2" t="n">
        <v>32</v>
      </c>
      <c r="J244" s="2" t="n">
        <f aca="false">F244/(F244+G244)</f>
        <v>0.459016393442623</v>
      </c>
      <c r="K244" s="3" t="n">
        <v>572376</v>
      </c>
      <c r="L244" s="3" t="n">
        <v>15778635</v>
      </c>
      <c r="M244" s="3" t="s">
        <v>42</v>
      </c>
      <c r="O244" s="3" t="s">
        <v>1094</v>
      </c>
      <c r="P244" s="3" t="s">
        <v>1095</v>
      </c>
      <c r="Q244" s="3" t="s">
        <v>1096</v>
      </c>
    </row>
    <row r="245" customFormat="false" ht="13" hidden="false" customHeight="false" outlineLevel="0" collapsed="false">
      <c r="A245" s="1" t="s">
        <v>1097</v>
      </c>
      <c r="B245" s="2" t="s">
        <v>878</v>
      </c>
      <c r="C245" s="3" t="n">
        <v>0.549963</v>
      </c>
      <c r="E245" s="3" t="s">
        <v>1098</v>
      </c>
      <c r="F245" s="2" t="n">
        <v>46</v>
      </c>
      <c r="G245" s="2" t="n">
        <v>42</v>
      </c>
      <c r="H245" s="2" t="n">
        <v>0</v>
      </c>
      <c r="I245" s="2" t="n">
        <v>5</v>
      </c>
      <c r="J245" s="2" t="n">
        <f aca="false">F245/(F245+G245)</f>
        <v>0.522727272727273</v>
      </c>
      <c r="K245" s="3" t="n">
        <v>35194</v>
      </c>
      <c r="L245" s="3" t="n">
        <v>15987702</v>
      </c>
      <c r="M245" s="3" t="s">
        <v>42</v>
      </c>
      <c r="N245" s="3" t="n">
        <v>0.549963</v>
      </c>
      <c r="O245" s="3" t="s">
        <v>1099</v>
      </c>
      <c r="P245" s="3" t="s">
        <v>1100</v>
      </c>
      <c r="Q245" s="3" t="s">
        <v>1101</v>
      </c>
    </row>
    <row r="246" s="9" customFormat="true" ht="13" hidden="false" customHeight="false" outlineLevel="0" collapsed="false">
      <c r="A246" s="7"/>
      <c r="B246" s="8"/>
      <c r="F246" s="8"/>
      <c r="G246" s="8"/>
      <c r="H246" s="8"/>
      <c r="I246" s="8"/>
      <c r="J246" s="2" t="e">
        <f aca="false">F246/(F246+G246)</f>
        <v>#DIV/0!</v>
      </c>
    </row>
    <row r="247" customFormat="false" ht="13" hidden="false" customHeight="false" outlineLevel="0" collapsed="false">
      <c r="A247" s="1" t="s">
        <v>1102</v>
      </c>
      <c r="B247" s="2" t="s">
        <v>1103</v>
      </c>
      <c r="C247" s="3" t="n">
        <v>0</v>
      </c>
      <c r="E247" s="3" t="s">
        <v>1104</v>
      </c>
      <c r="F247" s="2" t="n">
        <v>32</v>
      </c>
      <c r="G247" s="2" t="n">
        <v>48</v>
      </c>
      <c r="H247" s="2" t="n">
        <v>0</v>
      </c>
      <c r="I247" s="2" t="n">
        <v>13</v>
      </c>
      <c r="J247" s="2" t="n">
        <f aca="false">F247/(F247+G247)</f>
        <v>0.4</v>
      </c>
      <c r="K247" s="3" t="n">
        <v>314510</v>
      </c>
      <c r="L247" s="3" t="n">
        <v>314510</v>
      </c>
      <c r="M247" s="3" t="s">
        <v>18</v>
      </c>
      <c r="N247" s="3" t="n">
        <v>0</v>
      </c>
      <c r="O247" s="3" t="s">
        <v>1105</v>
      </c>
      <c r="P247" s="3" t="s">
        <v>1106</v>
      </c>
      <c r="Q247" s="3" t="s">
        <v>1107</v>
      </c>
    </row>
    <row r="248" customFormat="false" ht="13" hidden="false" customHeight="false" outlineLevel="0" collapsed="false">
      <c r="A248" s="1" t="s">
        <v>1108</v>
      </c>
      <c r="B248" s="2" t="s">
        <v>1103</v>
      </c>
      <c r="C248" s="3" t="n">
        <v>0.006623</v>
      </c>
      <c r="E248" s="3" t="s">
        <v>1104</v>
      </c>
      <c r="F248" s="2" t="n">
        <v>42</v>
      </c>
      <c r="G248" s="2" t="n">
        <v>46</v>
      </c>
      <c r="H248" s="2" t="n">
        <v>0</v>
      </c>
      <c r="I248" s="2" t="n">
        <v>5</v>
      </c>
      <c r="J248" s="2" t="n">
        <f aca="false">F248/(F248+G248)</f>
        <v>0.477272727272727</v>
      </c>
      <c r="K248" s="3" t="n">
        <v>547737</v>
      </c>
      <c r="L248" s="3" t="n">
        <v>547737</v>
      </c>
      <c r="M248" s="3" t="s">
        <v>18</v>
      </c>
      <c r="N248" s="3" t="n">
        <v>0.006623</v>
      </c>
      <c r="O248" s="3" t="s">
        <v>1109</v>
      </c>
      <c r="P248" s="3" t="s">
        <v>1110</v>
      </c>
      <c r="Q248" s="3" t="s">
        <v>1111</v>
      </c>
    </row>
    <row r="249" customFormat="false" ht="13" hidden="false" customHeight="false" outlineLevel="0" collapsed="false">
      <c r="A249" s="1" t="s">
        <v>1112</v>
      </c>
      <c r="B249" s="2" t="s">
        <v>1103</v>
      </c>
      <c r="C249" s="3" t="n">
        <v>0.006623</v>
      </c>
      <c r="E249" s="3" t="s">
        <v>1113</v>
      </c>
      <c r="F249" s="2" t="n">
        <v>44</v>
      </c>
      <c r="G249" s="2" t="n">
        <v>46</v>
      </c>
      <c r="H249" s="2" t="n">
        <v>2</v>
      </c>
      <c r="I249" s="2" t="n">
        <v>1</v>
      </c>
      <c r="J249" s="2" t="n">
        <f aca="false">F249/(F249+G249)</f>
        <v>0.488888888888889</v>
      </c>
      <c r="K249" s="3" t="n">
        <v>20779</v>
      </c>
      <c r="L249" s="3" t="n">
        <v>633095</v>
      </c>
      <c r="M249" s="3" t="s">
        <v>42</v>
      </c>
      <c r="N249" s="3" t="n">
        <v>0.006623</v>
      </c>
      <c r="O249" s="3" t="s">
        <v>1114</v>
      </c>
      <c r="P249" s="3" t="s">
        <v>1115</v>
      </c>
      <c r="Q249" s="3" t="s">
        <v>1116</v>
      </c>
    </row>
    <row r="250" customFormat="false" ht="13" hidden="false" customHeight="false" outlineLevel="0" collapsed="false">
      <c r="A250" s="1" t="s">
        <v>1117</v>
      </c>
      <c r="B250" s="2" t="s">
        <v>1103</v>
      </c>
      <c r="E250" s="3" t="s">
        <v>1113</v>
      </c>
      <c r="F250" s="2" t="n">
        <v>23</v>
      </c>
      <c r="G250" s="2" t="n">
        <v>40</v>
      </c>
      <c r="H250" s="2" t="n">
        <v>0</v>
      </c>
      <c r="I250" s="2" t="n">
        <v>30</v>
      </c>
      <c r="J250" s="2" t="n">
        <f aca="false">F250/(F250+G250)</f>
        <v>0.365079365079365</v>
      </c>
      <c r="K250" s="3" t="n">
        <v>55709</v>
      </c>
      <c r="L250" s="3" t="n">
        <v>668025</v>
      </c>
      <c r="M250" s="3" t="s">
        <v>42</v>
      </c>
      <c r="O250" s="3" t="s">
        <v>1118</v>
      </c>
      <c r="P250" s="3" t="s">
        <v>1119</v>
      </c>
      <c r="Q250" s="3" t="s">
        <v>1120</v>
      </c>
    </row>
    <row r="251" customFormat="false" ht="13" hidden="false" customHeight="false" outlineLevel="0" collapsed="false">
      <c r="A251" s="1" t="s">
        <v>1121</v>
      </c>
      <c r="B251" s="2" t="s">
        <v>1103</v>
      </c>
      <c r="C251" s="3" t="n">
        <v>0.006623</v>
      </c>
      <c r="E251" s="3" t="s">
        <v>1122</v>
      </c>
      <c r="F251" s="2" t="n">
        <v>42</v>
      </c>
      <c r="G251" s="2" t="n">
        <v>48</v>
      </c>
      <c r="H251" s="2" t="n">
        <v>0</v>
      </c>
      <c r="I251" s="2" t="n">
        <v>3</v>
      </c>
      <c r="J251" s="2" t="n">
        <f aca="false">F251/(F251+G251)</f>
        <v>0.466666666666667</v>
      </c>
      <c r="K251" s="3" t="n">
        <v>2405434</v>
      </c>
      <c r="L251" s="3" t="n">
        <v>706918</v>
      </c>
      <c r="M251" s="3" t="s">
        <v>48</v>
      </c>
      <c r="N251" s="3" t="n">
        <v>0.006623</v>
      </c>
      <c r="O251" s="3" t="s">
        <v>1123</v>
      </c>
      <c r="P251" s="3" t="s">
        <v>1124</v>
      </c>
      <c r="Q251" s="3" t="s">
        <v>1125</v>
      </c>
    </row>
    <row r="252" customFormat="false" ht="13" hidden="false" customHeight="false" outlineLevel="0" collapsed="false">
      <c r="A252" s="1" t="s">
        <v>1126</v>
      </c>
      <c r="B252" s="2" t="s">
        <v>1103</v>
      </c>
      <c r="C252" s="3" t="n">
        <v>0.018251</v>
      </c>
      <c r="E252" s="3" t="s">
        <v>1122</v>
      </c>
      <c r="F252" s="2" t="n">
        <v>40</v>
      </c>
      <c r="G252" s="2" t="n">
        <v>50</v>
      </c>
      <c r="H252" s="2" t="n">
        <v>0</v>
      </c>
      <c r="I252" s="2" t="n">
        <v>3</v>
      </c>
      <c r="J252" s="2" t="n">
        <f aca="false">F252/(F252+G252)</f>
        <v>0.444444444444444</v>
      </c>
      <c r="K252" s="3" t="n">
        <v>2114030</v>
      </c>
      <c r="L252" s="3" t="n">
        <v>998322</v>
      </c>
      <c r="M252" s="3" t="s">
        <v>48</v>
      </c>
      <c r="N252" s="3" t="n">
        <v>0.018251</v>
      </c>
      <c r="O252" s="3" t="s">
        <v>1127</v>
      </c>
      <c r="P252" s="3" t="s">
        <v>1128</v>
      </c>
      <c r="Q252" s="3" t="s">
        <v>1129</v>
      </c>
    </row>
    <row r="253" customFormat="false" ht="13" hidden="false" customHeight="false" outlineLevel="0" collapsed="false">
      <c r="A253" s="1" t="s">
        <v>1130</v>
      </c>
      <c r="B253" s="2" t="s">
        <v>1103</v>
      </c>
      <c r="C253" s="3" t="n">
        <v>0.036658</v>
      </c>
      <c r="E253" s="3" t="s">
        <v>1122</v>
      </c>
      <c r="F253" s="2" t="n">
        <v>41</v>
      </c>
      <c r="G253" s="2" t="n">
        <v>45</v>
      </c>
      <c r="H253" s="2" t="n">
        <v>0</v>
      </c>
      <c r="I253" s="2" t="n">
        <v>7</v>
      </c>
      <c r="J253" s="2" t="n">
        <f aca="false">F253/(F253+G253)</f>
        <v>0.476744186046512</v>
      </c>
      <c r="K253" s="3" t="n">
        <v>1167196</v>
      </c>
      <c r="L253" s="3" t="n">
        <v>1945156</v>
      </c>
      <c r="M253" s="3" t="s">
        <v>48</v>
      </c>
      <c r="N253" s="3" t="n">
        <v>0.036658</v>
      </c>
      <c r="O253" s="3" t="s">
        <v>1131</v>
      </c>
      <c r="P253" s="3" t="s">
        <v>1132</v>
      </c>
      <c r="Q253" s="3" t="s">
        <v>1133</v>
      </c>
    </row>
    <row r="254" customFormat="false" ht="13" hidden="false" customHeight="false" outlineLevel="0" collapsed="false">
      <c r="A254" s="1" t="s">
        <v>1134</v>
      </c>
      <c r="B254" s="2" t="s">
        <v>1103</v>
      </c>
      <c r="C254" s="3" t="n">
        <v>0.049646</v>
      </c>
      <c r="E254" s="3" t="s">
        <v>1122</v>
      </c>
      <c r="F254" s="2" t="n">
        <v>40</v>
      </c>
      <c r="G254" s="2" t="n">
        <v>42</v>
      </c>
      <c r="H254" s="2" t="n">
        <v>0</v>
      </c>
      <c r="I254" s="2" t="n">
        <v>11</v>
      </c>
      <c r="J254" s="2" t="n">
        <f aca="false">F254/(F254+G254)</f>
        <v>0.487804878048781</v>
      </c>
      <c r="K254" s="3" t="n">
        <v>336732</v>
      </c>
      <c r="L254" s="3" t="n">
        <v>2775620</v>
      </c>
      <c r="M254" s="3" t="s">
        <v>48</v>
      </c>
      <c r="N254" s="3" t="n">
        <v>0.049646</v>
      </c>
      <c r="O254" s="3" t="s">
        <v>1135</v>
      </c>
      <c r="P254" s="3" t="s">
        <v>1136</v>
      </c>
      <c r="Q254" s="3" t="s">
        <v>1137</v>
      </c>
    </row>
    <row r="255" customFormat="false" ht="13" hidden="false" customHeight="false" outlineLevel="0" collapsed="false">
      <c r="A255" s="1" t="s">
        <v>1138</v>
      </c>
      <c r="B255" s="2" t="s">
        <v>1103</v>
      </c>
      <c r="C255" s="3" t="n">
        <v>0.056449</v>
      </c>
      <c r="E255" s="3" t="s">
        <v>1122</v>
      </c>
      <c r="F255" s="2" t="n">
        <v>42</v>
      </c>
      <c r="G255" s="2" t="n">
        <v>41</v>
      </c>
      <c r="H255" s="2" t="n">
        <v>0</v>
      </c>
      <c r="I255" s="2" t="n">
        <v>10</v>
      </c>
      <c r="J255" s="2" t="n">
        <f aca="false">F255/(F255+G255)</f>
        <v>0.506024096385542</v>
      </c>
      <c r="K255" s="3" t="n">
        <v>11457</v>
      </c>
      <c r="L255" s="3" t="n">
        <v>3100895</v>
      </c>
      <c r="M255" s="3" t="s">
        <v>48</v>
      </c>
      <c r="N255" s="3" t="n">
        <v>0.056449</v>
      </c>
      <c r="O255" s="3" t="s">
        <v>1139</v>
      </c>
      <c r="P255" s="3" t="s">
        <v>1140</v>
      </c>
      <c r="Q255" s="3" t="s">
        <v>1141</v>
      </c>
    </row>
    <row r="256" customFormat="false" ht="13" hidden="false" customHeight="false" outlineLevel="0" collapsed="false">
      <c r="A256" s="1" t="s">
        <v>1142</v>
      </c>
      <c r="B256" s="2" t="s">
        <v>1103</v>
      </c>
      <c r="C256" s="3" t="n">
        <v>0.056449</v>
      </c>
      <c r="E256" s="3" t="s">
        <v>1122</v>
      </c>
      <c r="F256" s="2" t="n">
        <v>42</v>
      </c>
      <c r="G256" s="2" t="n">
        <v>33</v>
      </c>
      <c r="H256" s="2" t="n">
        <v>0</v>
      </c>
      <c r="I256" s="2" t="n">
        <v>18</v>
      </c>
      <c r="J256" s="2" t="n">
        <f aca="false">F256/(F256+G256)</f>
        <v>0.56</v>
      </c>
      <c r="K256" s="3" t="n">
        <v>46016</v>
      </c>
      <c r="L256" s="3" t="n">
        <v>3066336</v>
      </c>
      <c r="M256" s="3" t="s">
        <v>48</v>
      </c>
      <c r="N256" s="3" t="n">
        <v>0.056449</v>
      </c>
      <c r="O256" s="3" t="s">
        <v>1143</v>
      </c>
      <c r="P256" s="3" t="s">
        <v>1144</v>
      </c>
      <c r="Q256" s="3" t="s">
        <v>1145</v>
      </c>
    </row>
    <row r="257" customFormat="false" ht="13" hidden="false" customHeight="false" outlineLevel="0" collapsed="false">
      <c r="A257" s="1" t="s">
        <v>1146</v>
      </c>
      <c r="B257" s="2" t="s">
        <v>1103</v>
      </c>
      <c r="C257" s="3" t="n">
        <v>0.095228</v>
      </c>
      <c r="E257" s="3" t="s">
        <v>1147</v>
      </c>
      <c r="F257" s="2" t="n">
        <v>43</v>
      </c>
      <c r="G257" s="2" t="n">
        <v>45</v>
      </c>
      <c r="H257" s="2" t="n">
        <v>0</v>
      </c>
      <c r="I257" s="2" t="n">
        <v>5</v>
      </c>
      <c r="J257" s="2" t="n">
        <f aca="false">F257/(F257+G257)</f>
        <v>0.488636363636364</v>
      </c>
      <c r="K257" s="3" t="n">
        <v>1360851</v>
      </c>
      <c r="L257" s="3" t="n">
        <v>4473203</v>
      </c>
      <c r="M257" s="3" t="s">
        <v>18</v>
      </c>
      <c r="N257" s="3" t="n">
        <v>0.095228</v>
      </c>
      <c r="O257" s="3" t="s">
        <v>1148</v>
      </c>
      <c r="P257" s="3" t="s">
        <v>1149</v>
      </c>
      <c r="Q257" s="3" t="s">
        <v>1150</v>
      </c>
    </row>
    <row r="258" customFormat="false" ht="13" hidden="false" customHeight="false" outlineLevel="0" collapsed="false">
      <c r="A258" s="1" t="s">
        <v>1151</v>
      </c>
      <c r="B258" s="2" t="s">
        <v>1103</v>
      </c>
      <c r="C258" s="3" t="n">
        <v>0.095228</v>
      </c>
      <c r="E258" s="3" t="s">
        <v>1147</v>
      </c>
      <c r="F258" s="2" t="n">
        <v>43</v>
      </c>
      <c r="G258" s="2" t="n">
        <v>46</v>
      </c>
      <c r="H258" s="2" t="n">
        <v>0</v>
      </c>
      <c r="I258" s="2" t="n">
        <v>4</v>
      </c>
      <c r="J258" s="2" t="n">
        <f aca="false">F258/(F258+G258)</f>
        <v>0.48314606741573</v>
      </c>
      <c r="K258" s="3" t="n">
        <v>1438668</v>
      </c>
      <c r="L258" s="3" t="n">
        <v>4551020</v>
      </c>
      <c r="M258" s="3" t="s">
        <v>18</v>
      </c>
      <c r="N258" s="3" t="n">
        <v>0.095228</v>
      </c>
      <c r="O258" s="3" t="s">
        <v>1152</v>
      </c>
      <c r="P258" s="3" t="s">
        <v>1153</v>
      </c>
      <c r="Q258" s="3" t="s">
        <v>1154</v>
      </c>
    </row>
    <row r="259" customFormat="false" ht="13" hidden="false" customHeight="false" outlineLevel="0" collapsed="false">
      <c r="A259" s="5" t="s">
        <v>1155</v>
      </c>
      <c r="B259" s="2" t="s">
        <v>1103</v>
      </c>
      <c r="E259" s="3" t="s">
        <v>1147</v>
      </c>
      <c r="F259" s="2" t="n">
        <v>30</v>
      </c>
      <c r="G259" s="2" t="n">
        <v>32</v>
      </c>
      <c r="H259" s="2" t="n">
        <v>0</v>
      </c>
      <c r="I259" s="2" t="n">
        <v>31</v>
      </c>
      <c r="J259" s="2" t="n">
        <f aca="false">F259/(F259+G259)</f>
        <v>0.483870967741936</v>
      </c>
      <c r="K259" s="3" t="n">
        <v>1597437</v>
      </c>
      <c r="L259" s="3" t="n">
        <v>4709789</v>
      </c>
      <c r="M259" s="3" t="s">
        <v>18</v>
      </c>
      <c r="O259" s="3" t="s">
        <v>1156</v>
      </c>
      <c r="P259" s="3" t="s">
        <v>1157</v>
      </c>
      <c r="Q259" s="3" t="s">
        <v>1158</v>
      </c>
    </row>
    <row r="260" customFormat="false" ht="13" hidden="false" customHeight="false" outlineLevel="0" collapsed="false">
      <c r="A260" s="5" t="s">
        <v>1159</v>
      </c>
      <c r="B260" s="2" t="s">
        <v>1103</v>
      </c>
      <c r="E260" s="3" t="s">
        <v>1160</v>
      </c>
      <c r="K260" s="3" t="n">
        <v>102732</v>
      </c>
      <c r="L260" s="3" t="n">
        <v>4877626</v>
      </c>
      <c r="M260" s="3" t="s">
        <v>18</v>
      </c>
      <c r="O260" s="3" t="s">
        <v>1161</v>
      </c>
      <c r="P260" s="3" t="s">
        <v>1162</v>
      </c>
      <c r="Q260" s="3" t="s">
        <v>1163</v>
      </c>
    </row>
    <row r="261" customFormat="false" ht="13" hidden="false" customHeight="false" outlineLevel="0" collapsed="false">
      <c r="A261" s="1" t="s">
        <v>1164</v>
      </c>
      <c r="B261" s="2" t="s">
        <v>1103</v>
      </c>
      <c r="C261" s="3" t="n">
        <v>0.095228</v>
      </c>
      <c r="E261" s="3" t="s">
        <v>1160</v>
      </c>
      <c r="F261" s="2" t="n">
        <v>37</v>
      </c>
      <c r="G261" s="2" t="n">
        <v>43</v>
      </c>
      <c r="H261" s="2" t="n">
        <v>0</v>
      </c>
      <c r="I261" s="2" t="n">
        <v>13</v>
      </c>
      <c r="J261" s="2" t="n">
        <f aca="false">F261/(F261+G261)</f>
        <v>0.4625</v>
      </c>
      <c r="K261" s="3" t="n">
        <v>137914</v>
      </c>
      <c r="L261" s="3" t="n">
        <v>4912808</v>
      </c>
      <c r="M261" s="3" t="s">
        <v>18</v>
      </c>
      <c r="N261" s="3" t="n">
        <v>0.095228</v>
      </c>
      <c r="O261" s="3" t="s">
        <v>1165</v>
      </c>
      <c r="P261" s="3" t="s">
        <v>1166</v>
      </c>
      <c r="Q261" s="3" t="s">
        <v>1167</v>
      </c>
    </row>
    <row r="262" customFormat="false" ht="13" hidden="false" customHeight="false" outlineLevel="0" collapsed="false">
      <c r="A262" s="1" t="s">
        <v>1168</v>
      </c>
      <c r="B262" s="2" t="s">
        <v>1103</v>
      </c>
      <c r="C262" s="3" t="n">
        <v>0.095228</v>
      </c>
      <c r="E262" s="3" t="s">
        <v>1160</v>
      </c>
      <c r="F262" s="2" t="n">
        <v>41</v>
      </c>
      <c r="G262" s="2" t="n">
        <v>46</v>
      </c>
      <c r="H262" s="2" t="n">
        <v>3</v>
      </c>
      <c r="I262" s="2" t="n">
        <v>3</v>
      </c>
      <c r="J262" s="2" t="n">
        <f aca="false">F262/(F262+G262)</f>
        <v>0.471264367816092</v>
      </c>
      <c r="K262" s="3" t="n">
        <v>268929</v>
      </c>
      <c r="L262" s="3" t="n">
        <v>5043823</v>
      </c>
      <c r="M262" s="3" t="s">
        <v>18</v>
      </c>
      <c r="N262" s="3" t="n">
        <v>0.095228</v>
      </c>
      <c r="O262" s="3" t="s">
        <v>1169</v>
      </c>
      <c r="P262" s="3" t="s">
        <v>1170</v>
      </c>
      <c r="Q262" s="3" t="s">
        <v>1171</v>
      </c>
    </row>
    <row r="263" customFormat="false" ht="13" hidden="false" customHeight="false" outlineLevel="0" collapsed="false">
      <c r="A263" s="5" t="s">
        <v>1172</v>
      </c>
      <c r="B263" s="2" t="s">
        <v>1103</v>
      </c>
      <c r="E263" s="3" t="s">
        <v>1160</v>
      </c>
      <c r="F263" s="2" t="n">
        <v>30</v>
      </c>
      <c r="G263" s="2" t="n">
        <v>20</v>
      </c>
      <c r="H263" s="2" t="n">
        <v>0</v>
      </c>
      <c r="I263" s="2" t="n">
        <v>43</v>
      </c>
      <c r="J263" s="2" t="n">
        <f aca="false">F263/(F263+G263)</f>
        <v>0.6</v>
      </c>
      <c r="K263" s="3" t="n">
        <v>286406</v>
      </c>
      <c r="L263" s="3" t="n">
        <v>5061300</v>
      </c>
      <c r="M263" s="3" t="s">
        <v>18</v>
      </c>
      <c r="O263" s="3" t="s">
        <v>1173</v>
      </c>
      <c r="P263" s="3" t="s">
        <v>1174</v>
      </c>
      <c r="Q263" s="3" t="s">
        <v>1175</v>
      </c>
    </row>
    <row r="264" customFormat="false" ht="13" hidden="false" customHeight="false" outlineLevel="0" collapsed="false">
      <c r="A264" s="1" t="s">
        <v>1176</v>
      </c>
      <c r="B264" s="2" t="s">
        <v>1103</v>
      </c>
      <c r="C264" s="3" t="n">
        <v>0.109118</v>
      </c>
      <c r="E264" s="3" t="s">
        <v>1177</v>
      </c>
      <c r="F264" s="2" t="n">
        <v>38</v>
      </c>
      <c r="G264" s="2" t="n">
        <v>46</v>
      </c>
      <c r="H264" s="2" t="n">
        <v>0</v>
      </c>
      <c r="I264" s="2" t="n">
        <v>9</v>
      </c>
      <c r="J264" s="2" t="n">
        <f aca="false">F264/(F264+G264)</f>
        <v>0.452380952380952</v>
      </c>
      <c r="K264" s="3" t="n">
        <v>512135</v>
      </c>
      <c r="L264" s="3" t="n">
        <v>6249187</v>
      </c>
      <c r="M264" s="3" t="s">
        <v>18</v>
      </c>
      <c r="N264" s="3" t="n">
        <v>0.109118</v>
      </c>
      <c r="O264" s="3" t="s">
        <v>1178</v>
      </c>
      <c r="P264" s="3" t="s">
        <v>1179</v>
      </c>
      <c r="Q264" s="3" t="s">
        <v>1180</v>
      </c>
    </row>
    <row r="265" customFormat="false" ht="13" hidden="false" customHeight="false" outlineLevel="0" collapsed="false">
      <c r="A265" s="1" t="s">
        <v>1181</v>
      </c>
      <c r="B265" s="2" t="s">
        <v>1103</v>
      </c>
      <c r="C265" s="3" t="n">
        <v>0.115487</v>
      </c>
      <c r="E265" s="3" t="s">
        <v>1182</v>
      </c>
      <c r="F265" s="2" t="n">
        <v>44</v>
      </c>
      <c r="G265" s="2" t="n">
        <v>43</v>
      </c>
      <c r="H265" s="2" t="n">
        <v>3</v>
      </c>
      <c r="I265" s="2" t="n">
        <v>3</v>
      </c>
      <c r="J265" s="2" t="n">
        <f aca="false">F265/(F265+G265)</f>
        <v>0.505747126436782</v>
      </c>
      <c r="K265" s="3" t="n">
        <v>335020</v>
      </c>
      <c r="L265" s="3" t="n">
        <v>6311273</v>
      </c>
      <c r="M265" s="3" t="s">
        <v>48</v>
      </c>
      <c r="N265" s="3" t="n">
        <v>0.115487</v>
      </c>
      <c r="O265" s="3" t="s">
        <v>1183</v>
      </c>
      <c r="P265" s="3" t="s">
        <v>1184</v>
      </c>
      <c r="Q265" s="3" t="s">
        <v>1185</v>
      </c>
    </row>
    <row r="266" customFormat="false" ht="13" hidden="false" customHeight="false" outlineLevel="0" collapsed="false">
      <c r="A266" s="5" t="s">
        <v>1186</v>
      </c>
      <c r="B266" s="2" t="s">
        <v>1103</v>
      </c>
      <c r="E266" s="3" t="s">
        <v>1182</v>
      </c>
      <c r="F266" s="2" t="n">
        <v>23</v>
      </c>
      <c r="G266" s="2" t="n">
        <v>40</v>
      </c>
      <c r="H266" s="2" t="n">
        <v>0</v>
      </c>
      <c r="I266" s="2" t="n">
        <v>30</v>
      </c>
      <c r="J266" s="2" t="n">
        <f aca="false">F266/(F266+G266)</f>
        <v>0.365079365079365</v>
      </c>
      <c r="K266" s="3" t="n">
        <v>75975</v>
      </c>
      <c r="L266" s="3" t="n">
        <v>6570318</v>
      </c>
      <c r="M266" s="3" t="s">
        <v>48</v>
      </c>
      <c r="O266" s="3" t="s">
        <v>1187</v>
      </c>
      <c r="P266" s="3" t="s">
        <v>1188</v>
      </c>
      <c r="Q266" s="3" t="s">
        <v>1189</v>
      </c>
    </row>
    <row r="267" customFormat="false" ht="13" hidden="false" customHeight="false" outlineLevel="0" collapsed="false">
      <c r="A267" s="5" t="s">
        <v>1190</v>
      </c>
      <c r="B267" s="2" t="s">
        <v>1103</v>
      </c>
      <c r="E267" s="3" t="s">
        <v>1191</v>
      </c>
      <c r="F267" s="2" t="n">
        <v>34</v>
      </c>
      <c r="G267" s="2" t="n">
        <v>37</v>
      </c>
      <c r="H267" s="2" t="n">
        <v>0</v>
      </c>
      <c r="I267" s="2" t="n">
        <v>22</v>
      </c>
      <c r="J267" s="2" t="n">
        <f aca="false">F267/(F267+G267)</f>
        <v>0.47887323943662</v>
      </c>
      <c r="K267" s="3" t="n">
        <v>604463</v>
      </c>
      <c r="L267" s="3" t="n">
        <v>6800795</v>
      </c>
      <c r="M267" s="3" t="s">
        <v>48</v>
      </c>
      <c r="O267" s="3" t="s">
        <v>1192</v>
      </c>
      <c r="P267" s="3" t="s">
        <v>1193</v>
      </c>
      <c r="Q267" s="3" t="s">
        <v>1194</v>
      </c>
    </row>
    <row r="268" customFormat="false" ht="13" hidden="false" customHeight="false" outlineLevel="0" collapsed="false">
      <c r="A268" s="1" t="s">
        <v>1195</v>
      </c>
      <c r="B268" s="2" t="s">
        <v>1103</v>
      </c>
      <c r="C268" s="3" t="n">
        <v>0.121622</v>
      </c>
      <c r="E268" s="3" t="s">
        <v>1191</v>
      </c>
      <c r="F268" s="2" t="n">
        <v>40</v>
      </c>
      <c r="G268" s="2" t="n">
        <v>45</v>
      </c>
      <c r="H268" s="2" t="n">
        <v>0</v>
      </c>
      <c r="I268" s="2" t="n">
        <v>8</v>
      </c>
      <c r="J268" s="2" t="n">
        <f aca="false">F268/(F268+G268)</f>
        <v>0.470588235294118</v>
      </c>
      <c r="K268" s="3" t="n">
        <v>148709</v>
      </c>
      <c r="L268" s="3" t="n">
        <v>7256549</v>
      </c>
      <c r="M268" s="3" t="s">
        <v>48</v>
      </c>
      <c r="N268" s="3" t="n">
        <v>0.121622</v>
      </c>
      <c r="O268" s="3" t="s">
        <v>1196</v>
      </c>
      <c r="P268" s="3" t="s">
        <v>1197</v>
      </c>
      <c r="Q268" s="3" t="s">
        <v>1198</v>
      </c>
    </row>
    <row r="269" customFormat="false" ht="13" hidden="false" customHeight="false" outlineLevel="0" collapsed="false">
      <c r="A269" s="1" t="s">
        <v>1199</v>
      </c>
      <c r="B269" s="2" t="s">
        <v>1103</v>
      </c>
      <c r="C269" s="3" t="n">
        <v>0.121622</v>
      </c>
      <c r="E269" s="3" t="s">
        <v>1200</v>
      </c>
      <c r="F269" s="2" t="n">
        <v>43</v>
      </c>
      <c r="G269" s="2" t="n">
        <v>39</v>
      </c>
      <c r="H269" s="2" t="n">
        <v>0</v>
      </c>
      <c r="I269" s="2" t="n">
        <v>11</v>
      </c>
      <c r="J269" s="2" t="n">
        <f aca="false">F269/(F269+G269)</f>
        <v>0.524390243902439</v>
      </c>
      <c r="K269" s="3" t="n">
        <v>52423</v>
      </c>
      <c r="L269" s="3" t="n">
        <v>7457681</v>
      </c>
      <c r="M269" s="3" t="s">
        <v>18</v>
      </c>
      <c r="N269" s="3" t="n">
        <v>0.121622</v>
      </c>
      <c r="O269" s="3" t="s">
        <v>1201</v>
      </c>
      <c r="P269" s="3" t="s">
        <v>1202</v>
      </c>
      <c r="Q269" s="3" t="s">
        <v>1203</v>
      </c>
    </row>
    <row r="270" customFormat="false" ht="13" hidden="false" customHeight="false" outlineLevel="0" collapsed="false">
      <c r="A270" s="1" t="s">
        <v>1204</v>
      </c>
      <c r="B270" s="2" t="s">
        <v>1103</v>
      </c>
      <c r="C270" s="3" t="n">
        <v>0.121622</v>
      </c>
      <c r="E270" s="3" t="s">
        <v>1200</v>
      </c>
      <c r="F270" s="2" t="n">
        <v>39</v>
      </c>
      <c r="G270" s="2" t="n">
        <v>38</v>
      </c>
      <c r="H270" s="2" t="n">
        <v>0</v>
      </c>
      <c r="I270" s="2" t="n">
        <v>16</v>
      </c>
      <c r="J270" s="2" t="n">
        <f aca="false">F270/(F270+G270)</f>
        <v>0.506493506493506</v>
      </c>
      <c r="K270" s="3" t="n">
        <v>277791</v>
      </c>
      <c r="L270" s="3" t="n">
        <v>7683049</v>
      </c>
      <c r="M270" s="3" t="s">
        <v>18</v>
      </c>
      <c r="N270" s="3" t="n">
        <v>0.121622</v>
      </c>
      <c r="O270" s="3" t="s">
        <v>1205</v>
      </c>
      <c r="P270" s="3" t="s">
        <v>1206</v>
      </c>
      <c r="Q270" s="3" t="s">
        <v>1207</v>
      </c>
    </row>
    <row r="271" customFormat="false" ht="13" hidden="false" customHeight="false" outlineLevel="0" collapsed="false">
      <c r="A271" s="1" t="s">
        <v>1208</v>
      </c>
      <c r="B271" s="2" t="s">
        <v>1103</v>
      </c>
      <c r="C271" s="3" t="n">
        <v>0.128425</v>
      </c>
      <c r="E271" s="3" t="s">
        <v>1200</v>
      </c>
      <c r="F271" s="2" t="n">
        <v>43</v>
      </c>
      <c r="G271" s="2" t="n">
        <v>44</v>
      </c>
      <c r="H271" s="2" t="n">
        <v>0</v>
      </c>
      <c r="I271" s="2" t="n">
        <v>6</v>
      </c>
      <c r="J271" s="2" t="n">
        <f aca="false">F271/(F271+G271)</f>
        <v>0.494252873563218</v>
      </c>
      <c r="K271" s="3" t="n">
        <v>1723013</v>
      </c>
      <c r="L271" s="3" t="n">
        <v>9128271</v>
      </c>
      <c r="M271" s="3" t="s">
        <v>18</v>
      </c>
      <c r="N271" s="3" t="n">
        <v>0.128425</v>
      </c>
      <c r="O271" s="3" t="s">
        <v>1209</v>
      </c>
      <c r="P271" s="3" t="s">
        <v>1210</v>
      </c>
      <c r="Q271" s="3" t="s">
        <v>1211</v>
      </c>
    </row>
    <row r="272" customFormat="false" ht="13" hidden="false" customHeight="false" outlineLevel="0" collapsed="false">
      <c r="A272" s="1" t="s">
        <v>1212</v>
      </c>
      <c r="B272" s="2" t="s">
        <v>1103</v>
      </c>
      <c r="C272" s="3" t="n">
        <v>0.134342</v>
      </c>
      <c r="E272" s="3" t="s">
        <v>1200</v>
      </c>
      <c r="F272" s="2" t="n">
        <v>43</v>
      </c>
      <c r="G272" s="2" t="n">
        <v>45</v>
      </c>
      <c r="H272" s="2" t="n">
        <v>0</v>
      </c>
      <c r="I272" s="2" t="n">
        <v>5</v>
      </c>
      <c r="J272" s="2" t="n">
        <f aca="false">F272/(F272+G272)</f>
        <v>0.488636363636364</v>
      </c>
      <c r="K272" s="3" t="n">
        <v>2040877</v>
      </c>
      <c r="L272" s="3" t="n">
        <v>9446135</v>
      </c>
      <c r="M272" s="3" t="s">
        <v>18</v>
      </c>
      <c r="N272" s="3" t="n">
        <v>0.134342</v>
      </c>
      <c r="O272" s="3" t="s">
        <v>1213</v>
      </c>
      <c r="P272" s="3" t="s">
        <v>1214</v>
      </c>
      <c r="Q272" s="3" t="s">
        <v>1215</v>
      </c>
    </row>
    <row r="273" customFormat="false" ht="13" hidden="false" customHeight="false" outlineLevel="0" collapsed="false">
      <c r="A273" s="1" t="s">
        <v>1216</v>
      </c>
      <c r="B273" s="2" t="s">
        <v>1103</v>
      </c>
      <c r="C273" s="3" t="n">
        <v>0.140123</v>
      </c>
      <c r="E273" s="3" t="s">
        <v>1200</v>
      </c>
      <c r="F273" s="2" t="n">
        <v>44</v>
      </c>
      <c r="G273" s="2" t="n">
        <v>48</v>
      </c>
      <c r="H273" s="2" t="n">
        <v>0</v>
      </c>
      <c r="I273" s="2" t="n">
        <v>1</v>
      </c>
      <c r="J273" s="2" t="n">
        <f aca="false">F273/(F273+G273)</f>
        <v>0.478260869565217</v>
      </c>
      <c r="K273" s="3" t="n">
        <v>2141136</v>
      </c>
      <c r="L273" s="3" t="n">
        <v>9546394</v>
      </c>
      <c r="M273" s="3" t="s">
        <v>18</v>
      </c>
      <c r="N273" s="3" t="n">
        <v>0.140123</v>
      </c>
      <c r="O273" s="3" t="s">
        <v>1217</v>
      </c>
      <c r="P273" s="3" t="s">
        <v>1218</v>
      </c>
      <c r="Q273" s="3" t="s">
        <v>1219</v>
      </c>
    </row>
    <row r="274" customFormat="false" ht="13" hidden="false" customHeight="false" outlineLevel="0" collapsed="false">
      <c r="A274" s="1" t="s">
        <v>1220</v>
      </c>
      <c r="B274" s="2" t="s">
        <v>1103</v>
      </c>
      <c r="C274" s="3" t="n">
        <v>0.140123</v>
      </c>
      <c r="E274" s="3" t="s">
        <v>1200</v>
      </c>
      <c r="F274" s="2" t="n">
        <v>43</v>
      </c>
      <c r="G274" s="2" t="n">
        <v>43</v>
      </c>
      <c r="H274" s="2" t="n">
        <v>0</v>
      </c>
      <c r="I274" s="2" t="n">
        <v>7</v>
      </c>
      <c r="J274" s="2" t="n">
        <f aca="false">F274/(F274+G274)</f>
        <v>0.5</v>
      </c>
      <c r="K274" s="3" t="n">
        <v>2864297</v>
      </c>
      <c r="L274" s="3" t="n">
        <v>10269555</v>
      </c>
      <c r="M274" s="3" t="s">
        <v>18</v>
      </c>
      <c r="N274" s="3" t="n">
        <v>0.140123</v>
      </c>
      <c r="O274" s="3" t="s">
        <v>1221</v>
      </c>
      <c r="P274" s="3" t="s">
        <v>1222</v>
      </c>
      <c r="Q274" s="3" t="s">
        <v>1223</v>
      </c>
    </row>
    <row r="275" customFormat="false" ht="13" hidden="false" customHeight="false" outlineLevel="0" collapsed="false">
      <c r="A275" s="1" t="s">
        <v>1224</v>
      </c>
      <c r="B275" s="2" t="s">
        <v>1103</v>
      </c>
      <c r="C275" s="3" t="n">
        <v>0.140123</v>
      </c>
      <c r="E275" s="3" t="s">
        <v>1200</v>
      </c>
      <c r="F275" s="2" t="n">
        <v>45</v>
      </c>
      <c r="G275" s="2" t="n">
        <v>41</v>
      </c>
      <c r="H275" s="2" t="n">
        <v>0</v>
      </c>
      <c r="I275" s="2" t="n">
        <v>7</v>
      </c>
      <c r="J275" s="2" t="n">
        <f aca="false">F275/(F275+G275)</f>
        <v>0.523255813953488</v>
      </c>
      <c r="K275" s="3" t="n">
        <v>3127157</v>
      </c>
      <c r="L275" s="3" t="n">
        <v>10532415</v>
      </c>
      <c r="M275" s="3" t="s">
        <v>18</v>
      </c>
      <c r="N275" s="3" t="n">
        <v>0.140123</v>
      </c>
      <c r="O275" s="3" t="s">
        <v>1225</v>
      </c>
      <c r="P275" s="3" t="s">
        <v>1226</v>
      </c>
      <c r="Q275" s="3" t="s">
        <v>1227</v>
      </c>
    </row>
    <row r="276" customFormat="false" ht="13" hidden="false" customHeight="false" outlineLevel="0" collapsed="false">
      <c r="A276" s="1" t="s">
        <v>1228</v>
      </c>
      <c r="B276" s="2" t="s">
        <v>1103</v>
      </c>
      <c r="C276" s="3" t="n">
        <v>0.146745</v>
      </c>
      <c r="E276" s="3" t="s">
        <v>1200</v>
      </c>
      <c r="F276" s="2" t="n">
        <v>39</v>
      </c>
      <c r="G276" s="2" t="n">
        <v>41</v>
      </c>
      <c r="H276" s="2" t="n">
        <v>2</v>
      </c>
      <c r="I276" s="2" t="n">
        <v>11</v>
      </c>
      <c r="J276" s="2" t="n">
        <f aca="false">F276/(F276+G276)</f>
        <v>0.4875</v>
      </c>
      <c r="K276" s="3" t="n">
        <v>3830700</v>
      </c>
      <c r="L276" s="3" t="n">
        <v>11235958</v>
      </c>
      <c r="M276" s="3" t="s">
        <v>18</v>
      </c>
      <c r="N276" s="3" t="n">
        <v>0.146745</v>
      </c>
      <c r="O276" s="3" t="s">
        <v>1229</v>
      </c>
      <c r="P276" s="3" t="s">
        <v>1230</v>
      </c>
      <c r="Q276" s="3" t="s">
        <v>1231</v>
      </c>
    </row>
    <row r="277" customFormat="false" ht="13" hidden="false" customHeight="false" outlineLevel="0" collapsed="false">
      <c r="A277" s="1" t="s">
        <v>1232</v>
      </c>
      <c r="B277" s="2" t="s">
        <v>1103</v>
      </c>
      <c r="C277" s="3" t="n">
        <v>0.146745</v>
      </c>
      <c r="E277" s="3" t="s">
        <v>1233</v>
      </c>
      <c r="F277" s="2" t="n">
        <v>44</v>
      </c>
      <c r="G277" s="2" t="n">
        <v>39</v>
      </c>
      <c r="H277" s="2" t="n">
        <v>1</v>
      </c>
      <c r="I277" s="2" t="n">
        <v>9</v>
      </c>
      <c r="J277" s="2" t="n">
        <f aca="false">F277/(F277+G277)</f>
        <v>0.530120481927711</v>
      </c>
      <c r="K277" s="3" t="n">
        <v>24813</v>
      </c>
      <c r="L277" s="3" t="n">
        <v>11498821</v>
      </c>
      <c r="M277" s="3" t="s">
        <v>18</v>
      </c>
      <c r="N277" s="3" t="n">
        <v>0.146745</v>
      </c>
      <c r="O277" s="3" t="s">
        <v>1234</v>
      </c>
      <c r="P277" s="3" t="s">
        <v>1235</v>
      </c>
      <c r="Q277" s="3" t="s">
        <v>1236</v>
      </c>
    </row>
    <row r="278" customFormat="false" ht="13" hidden="false" customHeight="false" outlineLevel="0" collapsed="false">
      <c r="A278" s="1" t="s">
        <v>1237</v>
      </c>
      <c r="B278" s="2" t="s">
        <v>1103</v>
      </c>
      <c r="C278" s="3" t="n">
        <v>0.146745</v>
      </c>
      <c r="E278" s="3" t="s">
        <v>1233</v>
      </c>
      <c r="F278" s="2" t="n">
        <v>42</v>
      </c>
      <c r="G278" s="2" t="n">
        <v>44</v>
      </c>
      <c r="H278" s="2" t="n">
        <v>0</v>
      </c>
      <c r="I278" s="2" t="n">
        <v>7</v>
      </c>
      <c r="J278" s="2" t="n">
        <f aca="false">F278/(F278+G278)</f>
        <v>0.488372093023256</v>
      </c>
      <c r="K278" s="3" t="n">
        <v>198246</v>
      </c>
      <c r="L278" s="3" t="n">
        <v>11672254</v>
      </c>
      <c r="M278" s="3" t="s">
        <v>18</v>
      </c>
      <c r="N278" s="3" t="n">
        <v>0.146745</v>
      </c>
      <c r="O278" s="3" t="s">
        <v>1238</v>
      </c>
      <c r="P278" s="3" t="s">
        <v>1239</v>
      </c>
      <c r="Q278" s="3" t="s">
        <v>1240</v>
      </c>
    </row>
    <row r="279" customFormat="false" ht="13" hidden="false" customHeight="false" outlineLevel="0" collapsed="false">
      <c r="A279" s="1" t="s">
        <v>1241</v>
      </c>
      <c r="B279" s="2" t="s">
        <v>1103</v>
      </c>
      <c r="C279" s="3" t="n">
        <v>0.146745</v>
      </c>
      <c r="E279" s="3" t="s">
        <v>1242</v>
      </c>
      <c r="F279" s="2" t="n">
        <v>45</v>
      </c>
      <c r="G279" s="2" t="n">
        <v>41</v>
      </c>
      <c r="H279" s="2" t="n">
        <v>0</v>
      </c>
      <c r="I279" s="2" t="n">
        <v>7</v>
      </c>
      <c r="J279" s="2" t="n">
        <f aca="false">F279/(F279+G279)</f>
        <v>0.523255813953488</v>
      </c>
      <c r="K279" s="3" t="n">
        <v>22143</v>
      </c>
      <c r="L279" s="3" t="n">
        <v>11839393</v>
      </c>
      <c r="M279" s="3" t="s">
        <v>18</v>
      </c>
      <c r="N279" s="3" t="n">
        <v>0.146745</v>
      </c>
      <c r="O279" s="3" t="s">
        <v>1243</v>
      </c>
      <c r="P279" s="3" t="s">
        <v>1244</v>
      </c>
      <c r="Q279" s="3" t="s">
        <v>1245</v>
      </c>
    </row>
    <row r="280" customFormat="false" ht="13" hidden="false" customHeight="false" outlineLevel="0" collapsed="false">
      <c r="A280" s="1" t="s">
        <v>1246</v>
      </c>
      <c r="B280" s="2" t="s">
        <v>1103</v>
      </c>
      <c r="C280" s="3" t="n">
        <v>0.166356</v>
      </c>
      <c r="E280" s="3" t="s">
        <v>1247</v>
      </c>
      <c r="F280" s="2" t="n">
        <v>44</v>
      </c>
      <c r="G280" s="2" t="n">
        <v>43</v>
      </c>
      <c r="H280" s="2" t="n">
        <v>2</v>
      </c>
      <c r="I280" s="2" t="n">
        <v>4</v>
      </c>
      <c r="J280" s="2" t="n">
        <f aca="false">F280/(F280+G280)</f>
        <v>0.505747126436782</v>
      </c>
      <c r="K280" s="3" t="n">
        <v>592254</v>
      </c>
      <c r="L280" s="3" t="n">
        <v>13366213</v>
      </c>
      <c r="M280" s="3" t="s">
        <v>18</v>
      </c>
      <c r="N280" s="3" t="n">
        <v>0.166356</v>
      </c>
      <c r="O280" s="3" t="s">
        <v>1248</v>
      </c>
      <c r="P280" s="3" t="s">
        <v>1249</v>
      </c>
      <c r="Q280" s="3" t="s">
        <v>1250</v>
      </c>
    </row>
    <row r="281" customFormat="false" ht="13" hidden="false" customHeight="false" outlineLevel="0" collapsed="false">
      <c r="A281" s="1" t="s">
        <v>1251</v>
      </c>
      <c r="B281" s="2" t="s">
        <v>1103</v>
      </c>
      <c r="C281" s="3" t="n">
        <v>0.19376</v>
      </c>
      <c r="E281" s="3" t="s">
        <v>1247</v>
      </c>
      <c r="F281" s="2" t="n">
        <v>37</v>
      </c>
      <c r="G281" s="2" t="n">
        <v>46</v>
      </c>
      <c r="H281" s="2" t="n">
        <v>0</v>
      </c>
      <c r="I281" s="2" t="n">
        <v>10</v>
      </c>
      <c r="J281" s="2" t="n">
        <f aca="false">F281/(F281+G281)</f>
        <v>0.445783132530121</v>
      </c>
      <c r="K281" s="3" t="n">
        <v>1164853</v>
      </c>
      <c r="L281" s="3" t="n">
        <v>13938812</v>
      </c>
      <c r="M281" s="3" t="s">
        <v>18</v>
      </c>
      <c r="N281" s="3" t="n">
        <v>0.19376</v>
      </c>
      <c r="O281" s="3" t="s">
        <v>1252</v>
      </c>
      <c r="P281" s="3" t="s">
        <v>1253</v>
      </c>
      <c r="Q281" s="3" t="s">
        <v>1254</v>
      </c>
    </row>
    <row r="282" customFormat="false" ht="13" hidden="false" customHeight="false" outlineLevel="0" collapsed="false">
      <c r="A282" s="1" t="s">
        <v>1255</v>
      </c>
      <c r="B282" s="2" t="s">
        <v>1103</v>
      </c>
      <c r="C282" s="3" t="n">
        <v>0.200954</v>
      </c>
      <c r="E282" s="3" t="s">
        <v>1256</v>
      </c>
      <c r="F282" s="2" t="n">
        <v>39</v>
      </c>
      <c r="G282" s="2" t="n">
        <v>40</v>
      </c>
      <c r="H282" s="2" t="n">
        <v>3</v>
      </c>
      <c r="I282" s="2" t="n">
        <v>11</v>
      </c>
      <c r="J282" s="2" t="n">
        <f aca="false">F282/(F282+G282)</f>
        <v>0.493670886075949</v>
      </c>
      <c r="K282" s="3" t="n">
        <v>777142</v>
      </c>
      <c r="L282" s="3" t="n">
        <v>14786644</v>
      </c>
      <c r="M282" s="3" t="s">
        <v>18</v>
      </c>
      <c r="N282" s="3" t="n">
        <v>0.200954</v>
      </c>
      <c r="O282" s="3" t="s">
        <v>1257</v>
      </c>
      <c r="P282" s="3" t="s">
        <v>1258</v>
      </c>
      <c r="Q282" s="3" t="s">
        <v>1259</v>
      </c>
    </row>
    <row r="283" customFormat="false" ht="13" hidden="false" customHeight="false" outlineLevel="0" collapsed="false">
      <c r="A283" s="1" t="s">
        <v>1260</v>
      </c>
      <c r="B283" s="2" t="s">
        <v>1103</v>
      </c>
      <c r="C283" s="3" t="n">
        <v>0.200954</v>
      </c>
      <c r="E283" s="3" t="s">
        <v>1256</v>
      </c>
      <c r="F283" s="2" t="n">
        <v>45</v>
      </c>
      <c r="G283" s="2" t="n">
        <v>40</v>
      </c>
      <c r="H283" s="2" t="n">
        <v>0</v>
      </c>
      <c r="I283" s="2" t="n">
        <v>8</v>
      </c>
      <c r="J283" s="2" t="n">
        <f aca="false">F283/(F283+G283)</f>
        <v>0.529411764705882</v>
      </c>
      <c r="K283" s="3" t="n">
        <v>1043572</v>
      </c>
      <c r="L283" s="3" t="n">
        <v>15053074</v>
      </c>
      <c r="M283" s="3" t="s">
        <v>18</v>
      </c>
      <c r="N283" s="3" t="n">
        <v>0.200954</v>
      </c>
      <c r="O283" s="3" t="s">
        <v>1261</v>
      </c>
      <c r="P283" s="3" t="s">
        <v>1262</v>
      </c>
      <c r="Q283" s="3" t="s">
        <v>1263</v>
      </c>
    </row>
    <row r="284" customFormat="false" ht="13" hidden="false" customHeight="false" outlineLevel="0" collapsed="false">
      <c r="A284" s="1" t="s">
        <v>1264</v>
      </c>
      <c r="B284" s="2" t="s">
        <v>1103</v>
      </c>
      <c r="C284" s="3" t="n">
        <v>0.207089</v>
      </c>
      <c r="E284" s="3" t="s">
        <v>1256</v>
      </c>
      <c r="F284" s="2" t="n">
        <v>45</v>
      </c>
      <c r="G284" s="2" t="n">
        <v>44</v>
      </c>
      <c r="H284" s="2" t="n">
        <v>3</v>
      </c>
      <c r="I284" s="2" t="n">
        <v>1</v>
      </c>
      <c r="J284" s="2" t="n">
        <f aca="false">F284/(F284+G284)</f>
        <v>0.50561797752809</v>
      </c>
      <c r="K284" s="3" t="n">
        <v>1154137</v>
      </c>
      <c r="L284" s="3" t="n">
        <v>15163639</v>
      </c>
      <c r="M284" s="3" t="s">
        <v>18</v>
      </c>
      <c r="N284" s="3" t="n">
        <v>0.207089</v>
      </c>
      <c r="O284" s="3" t="s">
        <v>1265</v>
      </c>
      <c r="P284" s="3" t="s">
        <v>1266</v>
      </c>
      <c r="Q284" s="3" t="s">
        <v>1267</v>
      </c>
    </row>
    <row r="285" customFormat="false" ht="13" hidden="false" customHeight="false" outlineLevel="0" collapsed="false">
      <c r="A285" s="1" t="s">
        <v>1268</v>
      </c>
      <c r="B285" s="2" t="s">
        <v>1103</v>
      </c>
      <c r="C285" s="3" t="n">
        <v>0.207089</v>
      </c>
      <c r="E285" s="3" t="s">
        <v>1269</v>
      </c>
      <c r="F285" s="2" t="n">
        <v>43</v>
      </c>
      <c r="G285" s="2" t="n">
        <v>41</v>
      </c>
      <c r="H285" s="2" t="n">
        <v>0</v>
      </c>
      <c r="I285" s="2" t="n">
        <v>9</v>
      </c>
      <c r="J285" s="2" t="n">
        <f aca="false">F285/(F285+G285)</f>
        <v>0.511904761904762</v>
      </c>
      <c r="K285" s="3" t="n">
        <v>889941</v>
      </c>
      <c r="L285" s="3" t="n">
        <v>15218939</v>
      </c>
      <c r="M285" s="3" t="s">
        <v>48</v>
      </c>
      <c r="N285" s="3" t="n">
        <v>0.207089</v>
      </c>
      <c r="O285" s="3" t="s">
        <v>1270</v>
      </c>
      <c r="P285" s="3" t="s">
        <v>1271</v>
      </c>
      <c r="Q285" s="3" t="s">
        <v>1272</v>
      </c>
    </row>
    <row r="286" customFormat="false" ht="13" hidden="false" customHeight="false" outlineLevel="0" collapsed="false">
      <c r="A286" s="1" t="s">
        <v>1273</v>
      </c>
      <c r="B286" s="2" t="s">
        <v>1103</v>
      </c>
      <c r="C286" s="3" t="n">
        <v>0.240659</v>
      </c>
      <c r="E286" s="3" t="s">
        <v>1269</v>
      </c>
      <c r="F286" s="2" t="n">
        <v>51</v>
      </c>
      <c r="G286" s="2" t="n">
        <v>40</v>
      </c>
      <c r="H286" s="2" t="n">
        <v>0</v>
      </c>
      <c r="I286" s="2" t="n">
        <v>2</v>
      </c>
      <c r="J286" s="2" t="n">
        <f aca="false">F286/(F286+G286)</f>
        <v>0.56043956043956</v>
      </c>
      <c r="K286" s="3" t="n">
        <v>447249</v>
      </c>
      <c r="L286" s="3" t="n">
        <v>15661631</v>
      </c>
      <c r="M286" s="3" t="s">
        <v>48</v>
      </c>
      <c r="N286" s="3" t="n">
        <v>0.240659</v>
      </c>
      <c r="O286" s="3" t="s">
        <v>1274</v>
      </c>
      <c r="P286" s="3" t="s">
        <v>1275</v>
      </c>
      <c r="Q286" s="3" t="s">
        <v>1276</v>
      </c>
    </row>
    <row r="287" customFormat="false" ht="13" hidden="false" customHeight="false" outlineLevel="0" collapsed="false">
      <c r="A287" s="1" t="s">
        <v>1277</v>
      </c>
      <c r="B287" s="2" t="s">
        <v>1103</v>
      </c>
      <c r="C287" s="3" t="n">
        <v>0.240659</v>
      </c>
      <c r="E287" s="3" t="s">
        <v>1269</v>
      </c>
      <c r="F287" s="2" t="n">
        <v>46</v>
      </c>
      <c r="G287" s="2" t="n">
        <v>42</v>
      </c>
      <c r="H287" s="2" t="n">
        <v>2</v>
      </c>
      <c r="I287" s="2" t="n">
        <v>3</v>
      </c>
      <c r="J287" s="2" t="n">
        <f aca="false">F287/(F287+G287)</f>
        <v>0.522727272727273</v>
      </c>
      <c r="K287" s="3" t="n">
        <v>370286</v>
      </c>
      <c r="L287" s="3" t="n">
        <v>15738594</v>
      </c>
      <c r="M287" s="3" t="s">
        <v>48</v>
      </c>
      <c r="N287" s="3" t="n">
        <v>0.240659</v>
      </c>
      <c r="O287" s="3" t="s">
        <v>1278</v>
      </c>
      <c r="P287" s="3" t="s">
        <v>1279</v>
      </c>
      <c r="Q287" s="3" t="s">
        <v>1280</v>
      </c>
    </row>
    <row r="288" customFormat="false" ht="13" hidden="false" customHeight="false" outlineLevel="0" collapsed="false">
      <c r="A288" s="1" t="s">
        <v>1281</v>
      </c>
      <c r="B288" s="2" t="s">
        <v>1103</v>
      </c>
      <c r="C288" s="3" t="n">
        <v>0.240659</v>
      </c>
      <c r="E288" s="3" t="s">
        <v>1269</v>
      </c>
      <c r="F288" s="2" t="n">
        <v>44</v>
      </c>
      <c r="G288" s="2" t="n">
        <v>37</v>
      </c>
      <c r="H288" s="2" t="n">
        <v>0</v>
      </c>
      <c r="I288" s="2" t="n">
        <v>12</v>
      </c>
      <c r="J288" s="2" t="n">
        <f aca="false">F288/(F288+G288)</f>
        <v>0.54320987654321</v>
      </c>
      <c r="K288" s="3" t="n">
        <v>216977</v>
      </c>
      <c r="L288" s="3" t="n">
        <v>15891903</v>
      </c>
      <c r="M288" s="3" t="s">
        <v>48</v>
      </c>
      <c r="N288" s="3" t="n">
        <v>0.240659</v>
      </c>
      <c r="O288" s="3" t="s">
        <v>1282</v>
      </c>
      <c r="P288" s="3" t="s">
        <v>1283</v>
      </c>
      <c r="Q288" s="3" t="s">
        <v>1284</v>
      </c>
    </row>
    <row r="289" customFormat="false" ht="13" hidden="false" customHeight="false" outlineLevel="0" collapsed="false">
      <c r="A289" s="1" t="s">
        <v>1285</v>
      </c>
      <c r="B289" s="2" t="s">
        <v>1103</v>
      </c>
      <c r="E289" s="3" t="s">
        <v>1269</v>
      </c>
      <c r="F289" s="2" t="n">
        <v>32</v>
      </c>
      <c r="G289" s="2" t="n">
        <v>29</v>
      </c>
      <c r="H289" s="2" t="n">
        <v>0</v>
      </c>
      <c r="I289" s="2" t="n">
        <v>32</v>
      </c>
      <c r="J289" s="2" t="n">
        <f aca="false">F289/(F289+G289)</f>
        <v>0.524590163934426</v>
      </c>
      <c r="K289" s="3" t="n">
        <v>55463</v>
      </c>
      <c r="L289" s="3" t="n">
        <v>16053417</v>
      </c>
      <c r="M289" s="3" t="s">
        <v>48</v>
      </c>
      <c r="O289" s="3" t="s">
        <v>1286</v>
      </c>
      <c r="P289" s="3" t="s">
        <v>1287</v>
      </c>
      <c r="Q289" s="3" t="s">
        <v>1288</v>
      </c>
    </row>
    <row r="290" customFormat="false" ht="13" hidden="false" customHeight="false" outlineLevel="0" collapsed="false">
      <c r="A290" s="1" t="s">
        <v>1289</v>
      </c>
      <c r="B290" s="2" t="s">
        <v>1103</v>
      </c>
      <c r="C290" s="3" t="n">
        <v>0.240659</v>
      </c>
      <c r="E290" s="3" t="s">
        <v>1290</v>
      </c>
      <c r="F290" s="2" t="n">
        <v>45</v>
      </c>
      <c r="G290" s="2" t="n">
        <v>40</v>
      </c>
      <c r="H290" s="2" t="n">
        <v>0</v>
      </c>
      <c r="I290" s="2" t="n">
        <v>8</v>
      </c>
      <c r="J290" s="2" t="n">
        <f aca="false">F290/(F290+G290)</f>
        <v>0.529411764705882</v>
      </c>
      <c r="K290" s="3" t="n">
        <v>241495</v>
      </c>
      <c r="L290" s="3" t="n">
        <v>16350375</v>
      </c>
      <c r="M290" s="3" t="s">
        <v>42</v>
      </c>
      <c r="N290" s="3" t="n">
        <v>0.240659</v>
      </c>
      <c r="O290" s="3" t="s">
        <v>1291</v>
      </c>
      <c r="P290" s="3" t="s">
        <v>1292</v>
      </c>
      <c r="Q290" s="3" t="s">
        <v>1293</v>
      </c>
    </row>
    <row r="291" customFormat="false" ht="13" hidden="false" customHeight="false" outlineLevel="0" collapsed="false">
      <c r="A291" s="1" t="s">
        <v>1294</v>
      </c>
      <c r="B291" s="2" t="s">
        <v>1103</v>
      </c>
      <c r="C291" s="3" t="n">
        <v>0.240659</v>
      </c>
      <c r="E291" s="3" t="s">
        <v>1290</v>
      </c>
      <c r="F291" s="2" t="n">
        <v>47</v>
      </c>
      <c r="G291" s="2" t="n">
        <v>40</v>
      </c>
      <c r="H291" s="2" t="n">
        <v>0</v>
      </c>
      <c r="I291" s="2" t="n">
        <v>6</v>
      </c>
      <c r="J291" s="2" t="n">
        <f aca="false">F291/(F291+G291)</f>
        <v>0.540229885057471</v>
      </c>
      <c r="K291" s="3" t="n">
        <v>599721</v>
      </c>
      <c r="L291" s="3" t="n">
        <v>16708601</v>
      </c>
      <c r="M291" s="3" t="s">
        <v>42</v>
      </c>
      <c r="N291" s="3" t="n">
        <v>0.240659</v>
      </c>
      <c r="O291" s="3" t="s">
        <v>1295</v>
      </c>
      <c r="P291" s="3" t="s">
        <v>1296</v>
      </c>
      <c r="Q291" s="3" t="s">
        <v>1297</v>
      </c>
    </row>
    <row r="292" customFormat="false" ht="13" hidden="false" customHeight="false" outlineLevel="0" collapsed="false">
      <c r="A292" s="1" t="s">
        <v>1298</v>
      </c>
      <c r="B292" s="2" t="s">
        <v>1103</v>
      </c>
      <c r="C292" s="3" t="n">
        <v>0.267332</v>
      </c>
      <c r="E292" s="3" t="s">
        <v>1299</v>
      </c>
      <c r="F292" s="2" t="n">
        <v>37</v>
      </c>
      <c r="G292" s="2" t="n">
        <v>47</v>
      </c>
      <c r="H292" s="2" t="n">
        <v>0</v>
      </c>
      <c r="I292" s="2" t="n">
        <v>9</v>
      </c>
      <c r="J292" s="2" t="n">
        <f aca="false">F292/(F292+G292)</f>
        <v>0.44047619047619</v>
      </c>
      <c r="K292" s="3" t="n">
        <v>70131</v>
      </c>
      <c r="L292" s="3" t="n">
        <v>16794439</v>
      </c>
      <c r="M292" s="3" t="s">
        <v>18</v>
      </c>
      <c r="N292" s="3" t="n">
        <v>0.267332</v>
      </c>
      <c r="O292" s="3" t="s">
        <v>1300</v>
      </c>
      <c r="P292" s="3" t="s">
        <v>1301</v>
      </c>
      <c r="Q292" s="3" t="s">
        <v>1302</v>
      </c>
    </row>
    <row r="293" customFormat="false" ht="13" hidden="false" customHeight="false" outlineLevel="0" collapsed="false">
      <c r="A293" s="1" t="s">
        <v>1303</v>
      </c>
      <c r="B293" s="2" t="s">
        <v>1103</v>
      </c>
      <c r="C293" s="3" t="n">
        <v>0.273783</v>
      </c>
      <c r="E293" s="3" t="s">
        <v>1299</v>
      </c>
      <c r="F293" s="2" t="n">
        <v>40</v>
      </c>
      <c r="G293" s="2" t="n">
        <v>45</v>
      </c>
      <c r="H293" s="2" t="n">
        <v>1</v>
      </c>
      <c r="I293" s="2" t="n">
        <v>7</v>
      </c>
      <c r="J293" s="2" t="n">
        <f aca="false">F293/(F293+G293)</f>
        <v>0.470588235294118</v>
      </c>
      <c r="K293" s="3" t="n">
        <v>548851</v>
      </c>
      <c r="L293" s="3" t="n">
        <v>17273159</v>
      </c>
      <c r="M293" s="3" t="s">
        <v>18</v>
      </c>
      <c r="N293" s="3" t="n">
        <v>0.273783</v>
      </c>
      <c r="O293" s="3" t="s">
        <v>1304</v>
      </c>
      <c r="P293" s="3" t="s">
        <v>1305</v>
      </c>
      <c r="Q293" s="3" t="s">
        <v>1306</v>
      </c>
    </row>
    <row r="294" customFormat="false" ht="13" hidden="false" customHeight="false" outlineLevel="0" collapsed="false">
      <c r="A294" s="1" t="s">
        <v>1307</v>
      </c>
      <c r="B294" s="2" t="s">
        <v>1103</v>
      </c>
      <c r="C294" s="3" t="n">
        <v>0.273783</v>
      </c>
      <c r="E294" s="3" t="s">
        <v>1308</v>
      </c>
      <c r="F294" s="2" t="n">
        <v>38</v>
      </c>
      <c r="G294" s="2" t="n">
        <v>50</v>
      </c>
      <c r="H294" s="2" t="n">
        <v>0</v>
      </c>
      <c r="I294" s="2" t="n">
        <v>5</v>
      </c>
      <c r="J294" s="2" t="n">
        <f aca="false">F294/(F294+G294)</f>
        <v>0.431818181818182</v>
      </c>
      <c r="K294" s="3" t="n">
        <v>2837752</v>
      </c>
      <c r="L294" s="3" t="n">
        <v>17360790</v>
      </c>
      <c r="M294" s="3" t="s">
        <v>48</v>
      </c>
      <c r="N294" s="3" t="n">
        <v>0.273783</v>
      </c>
      <c r="O294" s="3" t="s">
        <v>1309</v>
      </c>
      <c r="P294" s="3" t="s">
        <v>1310</v>
      </c>
      <c r="Q294" s="3" t="s">
        <v>1311</v>
      </c>
    </row>
    <row r="295" customFormat="false" ht="13" hidden="false" customHeight="false" outlineLevel="0" collapsed="false">
      <c r="A295" s="1" t="s">
        <v>1312</v>
      </c>
      <c r="B295" s="2" t="s">
        <v>1103</v>
      </c>
      <c r="E295" s="3" t="s">
        <v>1308</v>
      </c>
      <c r="F295" s="2" t="n">
        <v>13</v>
      </c>
      <c r="G295" s="2" t="n">
        <v>24</v>
      </c>
      <c r="H295" s="2" t="n">
        <v>0</v>
      </c>
      <c r="I295" s="2" t="n">
        <v>56</v>
      </c>
      <c r="J295" s="2" t="n">
        <f aca="false">F295/(F295+G295)</f>
        <v>0.351351351351351</v>
      </c>
      <c r="K295" s="3" t="n">
        <v>2491516</v>
      </c>
      <c r="L295" s="3" t="n">
        <v>17707026</v>
      </c>
      <c r="M295" s="3" t="s">
        <v>48</v>
      </c>
      <c r="O295" s="3" t="s">
        <v>1313</v>
      </c>
      <c r="P295" s="3" t="s">
        <v>1314</v>
      </c>
      <c r="Q295" s="3" t="s">
        <v>1315</v>
      </c>
    </row>
    <row r="296" customFormat="false" ht="13" hidden="false" customHeight="false" outlineLevel="0" collapsed="false">
      <c r="A296" s="1" t="s">
        <v>1316</v>
      </c>
      <c r="B296" s="2" t="s">
        <v>1103</v>
      </c>
      <c r="C296" s="3" t="n">
        <v>0.318589</v>
      </c>
      <c r="E296" s="3" t="s">
        <v>1308</v>
      </c>
      <c r="F296" s="2" t="n">
        <v>43</v>
      </c>
      <c r="G296" s="2" t="n">
        <v>37</v>
      </c>
      <c r="H296" s="2" t="n">
        <v>0</v>
      </c>
      <c r="I296" s="2" t="n">
        <v>13</v>
      </c>
      <c r="J296" s="2" t="n">
        <f aca="false">F296/(F296+G296)</f>
        <v>0.5375</v>
      </c>
      <c r="K296" s="3" t="n">
        <v>1610440</v>
      </c>
      <c r="L296" s="3" t="n">
        <v>18588102</v>
      </c>
      <c r="M296" s="3" t="s">
        <v>48</v>
      </c>
      <c r="N296" s="3" t="n">
        <v>0.318589</v>
      </c>
      <c r="O296" s="3" t="s">
        <v>1317</v>
      </c>
      <c r="P296" s="3" t="s">
        <v>1318</v>
      </c>
      <c r="Q296" s="3" t="s">
        <v>1319</v>
      </c>
    </row>
    <row r="297" customFormat="false" ht="13" hidden="false" customHeight="false" outlineLevel="0" collapsed="false">
      <c r="A297" s="1" t="s">
        <v>1320</v>
      </c>
      <c r="B297" s="2" t="s">
        <v>1103</v>
      </c>
      <c r="C297" s="3" t="n">
        <v>0.326108</v>
      </c>
      <c r="E297" s="3" t="s">
        <v>1308</v>
      </c>
      <c r="F297" s="2" t="n">
        <v>37</v>
      </c>
      <c r="G297" s="2" t="n">
        <v>42</v>
      </c>
      <c r="H297" s="2" t="n">
        <v>0</v>
      </c>
      <c r="I297" s="2" t="n">
        <v>14</v>
      </c>
      <c r="J297" s="2" t="n">
        <f aca="false">F297/(F297+G297)</f>
        <v>0.468354430379747</v>
      </c>
      <c r="K297" s="3" t="n">
        <v>1161070</v>
      </c>
      <c r="L297" s="3" t="n">
        <v>19037472</v>
      </c>
      <c r="M297" s="3" t="s">
        <v>48</v>
      </c>
      <c r="N297" s="3" t="n">
        <v>0.326108</v>
      </c>
      <c r="O297" s="3" t="s">
        <v>1321</v>
      </c>
      <c r="P297" s="3" t="s">
        <v>1322</v>
      </c>
      <c r="Q297" s="3" t="s">
        <v>1323</v>
      </c>
    </row>
    <row r="298" customFormat="false" ht="13" hidden="false" customHeight="false" outlineLevel="0" collapsed="false">
      <c r="A298" s="1" t="s">
        <v>1324</v>
      </c>
      <c r="B298" s="2" t="s">
        <v>1103</v>
      </c>
      <c r="C298" s="3" t="n">
        <v>0.341035</v>
      </c>
      <c r="E298" s="3" t="s">
        <v>1308</v>
      </c>
      <c r="F298" s="2" t="n">
        <v>36</v>
      </c>
      <c r="G298" s="2" t="n">
        <v>41</v>
      </c>
      <c r="H298" s="2" t="n">
        <v>0</v>
      </c>
      <c r="I298" s="2" t="n">
        <v>16</v>
      </c>
      <c r="J298" s="2" t="n">
        <f aca="false">F298/(F298+G298)</f>
        <v>0.467532467532468</v>
      </c>
      <c r="K298" s="3" t="n">
        <v>99777</v>
      </c>
      <c r="L298" s="3" t="n">
        <v>20098765</v>
      </c>
      <c r="M298" s="3" t="s">
        <v>48</v>
      </c>
      <c r="N298" s="3" t="n">
        <v>0.341035</v>
      </c>
      <c r="O298" s="3" t="s">
        <v>1325</v>
      </c>
      <c r="P298" s="3" t="s">
        <v>1326</v>
      </c>
      <c r="Q298" s="3" t="s">
        <v>1327</v>
      </c>
    </row>
    <row r="299" customFormat="false" ht="13" hidden="false" customHeight="false" outlineLevel="0" collapsed="false">
      <c r="A299" s="1" t="s">
        <v>1328</v>
      </c>
      <c r="B299" s="2" t="s">
        <v>1103</v>
      </c>
      <c r="C299" s="3" t="n">
        <v>0.341035</v>
      </c>
      <c r="E299" s="3" t="s">
        <v>1329</v>
      </c>
      <c r="F299" s="2" t="n">
        <v>47</v>
      </c>
      <c r="G299" s="2" t="n">
        <v>42</v>
      </c>
      <c r="H299" s="2" t="n">
        <v>2</v>
      </c>
      <c r="I299" s="2" t="n">
        <v>2</v>
      </c>
      <c r="J299" s="2" t="n">
        <f aca="false">F299/(F299+G299)</f>
        <v>0.528089887640449</v>
      </c>
      <c r="K299" s="3" t="n">
        <v>179715</v>
      </c>
      <c r="L299" s="3" t="n">
        <v>20606332</v>
      </c>
      <c r="M299" s="3" t="s">
        <v>42</v>
      </c>
      <c r="N299" s="3" t="n">
        <v>0.341035</v>
      </c>
      <c r="O299" s="3" t="s">
        <v>1330</v>
      </c>
      <c r="P299" s="3" t="s">
        <v>1331</v>
      </c>
      <c r="Q299" s="3" t="s">
        <v>1332</v>
      </c>
    </row>
  </sheetData>
  <conditionalFormatting sqref="A176:A195 A163:A174 A157:A160 A114 A98 A95:A96 A133 A129 A247:A299 A197 A231 A235 A200:A201 A138 A140:A155">
    <cfRule type="cellIs" priority="2" operator="equal" aboveAverage="0" equalAverage="0" bottom="0" percent="0" rank="0" text="" dxfId="0">
      <formula>"A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" activeCellId="0" sqref="F3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7" activeCellId="0" sqref="D27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1-04T06:21:52Z</dcterms:created>
  <dc:creator>LaDeana  Hillier</dc:creator>
  <dc:description/>
  <dc:language>en-US</dc:language>
  <cp:lastModifiedBy>Robert Waterston</cp:lastModifiedBy>
  <cp:revision>0</cp:revision>
  <dc:subject/>
  <dc:title/>
</cp:coreProperties>
</file>